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328"/>
  <workbookPr defaultThemeVersion="166925"/>
  <mc:AlternateContent xmlns:mc="http://schemas.openxmlformats.org/markup-compatibility/2006">
    <mc:Choice Requires="x15">
      <x15ac:absPath xmlns:x15ac="http://schemas.microsoft.com/office/spreadsheetml/2010/11/ac" url="D:\Research\1. SPNM\SA2 Sub-chronic Neuromodulation\7. Manuscript\Major revisions\"/>
    </mc:Choice>
  </mc:AlternateContent>
  <xr:revisionPtr revIDLastSave="0" documentId="13_ncr:1_{44A6FD73-DCC3-4951-A903-C56988C5A2FB}" xr6:coauthVersionLast="47" xr6:coauthVersionMax="47" xr10:uidLastSave="{00000000-0000-0000-0000-000000000000}"/>
  <bookViews>
    <workbookView xWindow="1950" yWindow="-16320" windowWidth="29040" windowHeight="15720" activeTab="1" xr2:uid="{00000000-000D-0000-FFFF-FFFF00000000}"/>
  </bookViews>
  <sheets>
    <sheet name="Bladder Pressure Analysis" sheetId="7" r:id="rId1"/>
    <sheet name="Cystometry analysis" sheetId="9" r:id="rId2"/>
    <sheet name="Cystometry Notes" sheetId="5"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O28" i="9" l="1"/>
  <c r="CJ28" i="9"/>
  <c r="CE28" i="9"/>
  <c r="BZ28" i="9"/>
  <c r="BU28" i="9"/>
  <c r="BQ28" i="9"/>
  <c r="BM28" i="9"/>
  <c r="BH28" i="9"/>
  <c r="BD28" i="9"/>
  <c r="AY28" i="9"/>
  <c r="AU28" i="9"/>
  <c r="AR28" i="9"/>
  <c r="AM28" i="9"/>
  <c r="AH28" i="9"/>
  <c r="AB28" i="9"/>
  <c r="V28" i="9"/>
  <c r="Q28" i="9"/>
  <c r="K28" i="9"/>
  <c r="E28" i="9"/>
  <c r="CK27" i="9"/>
  <c r="CK29" i="9" s="1"/>
  <c r="CK31" i="9" s="1"/>
  <c r="CF27" i="9"/>
  <c r="CF29" i="9" s="1"/>
  <c r="CF31" i="9" s="1"/>
  <c r="CB27" i="9"/>
  <c r="CB29" i="9" s="1"/>
  <c r="CB31" i="9" s="1"/>
  <c r="CA27" i="9"/>
  <c r="CA29" i="9" s="1"/>
  <c r="CA31" i="9" s="1"/>
  <c r="BW27" i="9"/>
  <c r="BR27" i="9"/>
  <c r="BR29" i="9" s="1"/>
  <c r="BR31" i="9" s="1"/>
  <c r="BN27" i="9"/>
  <c r="BN29" i="9" s="1"/>
  <c r="BN31" i="9" s="1"/>
  <c r="BI27" i="9"/>
  <c r="BI29" i="9" s="1"/>
  <c r="BI31" i="9" s="1"/>
  <c r="BE27" i="9"/>
  <c r="BE29" i="9" s="1"/>
  <c r="BE31" i="9" s="1"/>
  <c r="AZ27" i="9"/>
  <c r="AZ29" i="9" s="1"/>
  <c r="AZ31" i="9" s="1"/>
  <c r="AV27" i="9"/>
  <c r="AV29" i="9" s="1"/>
  <c r="AV31" i="9" s="1"/>
  <c r="AS27" i="9"/>
  <c r="AS29" i="9" s="1"/>
  <c r="AS31" i="9" s="1"/>
  <c r="AQ27" i="9"/>
  <c r="AO27" i="9"/>
  <c r="AI27" i="9"/>
  <c r="AI29" i="9" s="1"/>
  <c r="AI31" i="9" s="1"/>
  <c r="AC27" i="9"/>
  <c r="AC29" i="9" s="1"/>
  <c r="AC31" i="9" s="1"/>
  <c r="X27" i="9"/>
  <c r="X29" i="9" s="1"/>
  <c r="X31" i="9" s="1"/>
  <c r="W27" i="9"/>
  <c r="W29" i="9" s="1"/>
  <c r="R27" i="9"/>
  <c r="R29" i="9" s="1"/>
  <c r="R31" i="9" s="1"/>
  <c r="L27" i="9"/>
  <c r="L29" i="9" s="1"/>
  <c r="L31" i="9" s="1"/>
  <c r="F27" i="9"/>
  <c r="F29" i="9" s="1"/>
  <c r="F31" i="9" s="1"/>
  <c r="B27" i="9"/>
  <c r="B29" i="9" s="1"/>
  <c r="B31" i="9" s="1"/>
  <c r="G26" i="9"/>
  <c r="G27" i="9" s="1"/>
  <c r="G29" i="9" s="1"/>
  <c r="G31" i="9" s="1"/>
  <c r="CK25" i="9"/>
  <c r="CF25" i="9"/>
  <c r="CB25" i="9"/>
  <c r="CA25" i="9"/>
  <c r="CA32" i="9" s="1"/>
  <c r="BW25" i="9"/>
  <c r="BR25" i="9"/>
  <c r="BN25" i="9"/>
  <c r="BI25" i="9"/>
  <c r="BE25" i="9"/>
  <c r="AZ25" i="9"/>
  <c r="AV25" i="9"/>
  <c r="AS25" i="9"/>
  <c r="AQ25" i="9"/>
  <c r="AO25" i="9"/>
  <c r="AI25" i="9"/>
  <c r="AC25" i="9"/>
  <c r="X25" i="9"/>
  <c r="X32" i="9" s="1"/>
  <c r="W25" i="9"/>
  <c r="R25" i="9"/>
  <c r="L25" i="9"/>
  <c r="G25" i="9"/>
  <c r="F25" i="9"/>
  <c r="F32" i="9" s="1"/>
  <c r="B25" i="9"/>
  <c r="P24" i="9"/>
  <c r="O24" i="9"/>
  <c r="N24" i="9"/>
  <c r="M24" i="9"/>
  <c r="J24" i="9"/>
  <c r="I24" i="9"/>
  <c r="H24" i="9"/>
  <c r="CL23" i="9"/>
  <c r="CG23" i="9"/>
  <c r="CD23" i="9"/>
  <c r="CC23" i="9"/>
  <c r="BS23" i="9"/>
  <c r="BO23" i="9"/>
  <c r="BJ23" i="9"/>
  <c r="BF23" i="9"/>
  <c r="BA23" i="9"/>
  <c r="AW23" i="9"/>
  <c r="AT23" i="9"/>
  <c r="AJ23" i="9"/>
  <c r="AD23" i="9"/>
  <c r="Y23" i="9"/>
  <c r="S23" i="9"/>
  <c r="M23" i="9"/>
  <c r="M27" i="9" s="1"/>
  <c r="M29" i="9" s="1"/>
  <c r="M31" i="9" s="1"/>
  <c r="N23" i="9" s="1"/>
  <c r="N27" i="9" s="1"/>
  <c r="N29" i="9" s="1"/>
  <c r="N31" i="9" s="1"/>
  <c r="O23" i="9" s="1"/>
  <c r="O27" i="9" s="1"/>
  <c r="O29" i="9" s="1"/>
  <c r="O31" i="9" s="1"/>
  <c r="P23" i="9" s="1"/>
  <c r="P27" i="9" s="1"/>
  <c r="P29" i="9" s="1"/>
  <c r="P31" i="9" s="1"/>
  <c r="H23" i="9"/>
  <c r="H25" i="9" s="1"/>
  <c r="H32" i="9" s="1"/>
  <c r="C23" i="9"/>
  <c r="C25" i="9" s="1"/>
  <c r="C32" i="9" s="1"/>
  <c r="BT22" i="9"/>
  <c r="BS22" i="9"/>
  <c r="BR22" i="9"/>
  <c r="BP22" i="9"/>
  <c r="BO22" i="9"/>
  <c r="BN22" i="9"/>
  <c r="BL22" i="9"/>
  <c r="BK22" i="9"/>
  <c r="BJ22" i="9"/>
  <c r="BI22" i="9"/>
  <c r="BC22" i="9"/>
  <c r="BB22" i="9"/>
  <c r="BA22" i="9"/>
  <c r="AZ22" i="9"/>
  <c r="AW22" i="9"/>
  <c r="AV22" i="9"/>
  <c r="AS22" i="9"/>
  <c r="AL22" i="9"/>
  <c r="AK22" i="9"/>
  <c r="AJ22" i="9"/>
  <c r="AI22" i="9"/>
  <c r="AG22" i="9"/>
  <c r="AF22" i="9"/>
  <c r="AE22" i="9"/>
  <c r="AD22" i="9"/>
  <c r="AC22" i="9"/>
  <c r="AA22" i="9"/>
  <c r="Z22" i="9"/>
  <c r="Y22" i="9"/>
  <c r="X22" i="9"/>
  <c r="W22" i="9"/>
  <c r="R22" i="9"/>
  <c r="P22" i="9"/>
  <c r="O22" i="9"/>
  <c r="N22" i="9"/>
  <c r="M22" i="9"/>
  <c r="L22" i="9"/>
  <c r="J22" i="9"/>
  <c r="I22" i="9"/>
  <c r="H22" i="9"/>
  <c r="G22" i="9"/>
  <c r="F22" i="9"/>
  <c r="D22" i="9"/>
  <c r="C22" i="9"/>
  <c r="B22" i="9"/>
  <c r="BT21" i="9"/>
  <c r="BS21" i="9"/>
  <c r="BR21" i="9"/>
  <c r="BP21" i="9"/>
  <c r="BO21" i="9"/>
  <c r="BN21" i="9"/>
  <c r="BL21" i="9"/>
  <c r="BK21" i="9"/>
  <c r="BJ21" i="9"/>
  <c r="BI21" i="9"/>
  <c r="BC21" i="9"/>
  <c r="BB21" i="9"/>
  <c r="BA21" i="9"/>
  <c r="AZ21" i="9"/>
  <c r="AX21" i="9"/>
  <c r="AX24" i="9" s="1"/>
  <c r="AW21" i="9"/>
  <c r="AV21" i="9"/>
  <c r="AS21" i="9"/>
  <c r="AL21" i="9"/>
  <c r="AK21" i="9"/>
  <c r="AJ21" i="9"/>
  <c r="AI21" i="9"/>
  <c r="AG21" i="9"/>
  <c r="AF21" i="9"/>
  <c r="AE21" i="9"/>
  <c r="AD21" i="9"/>
  <c r="AC21" i="9"/>
  <c r="AA21" i="9"/>
  <c r="Z21" i="9"/>
  <c r="Y21" i="9"/>
  <c r="X21" i="9"/>
  <c r="W21" i="9"/>
  <c r="R21" i="9"/>
  <c r="P21" i="9"/>
  <c r="O21" i="9"/>
  <c r="N21" i="9"/>
  <c r="M21" i="9"/>
  <c r="L21" i="9"/>
  <c r="J21" i="9"/>
  <c r="I21" i="9"/>
  <c r="H21" i="9"/>
  <c r="G21" i="9"/>
  <c r="F21" i="9"/>
  <c r="D21" i="9"/>
  <c r="C21" i="9"/>
  <c r="B21" i="9"/>
  <c r="BT20" i="9"/>
  <c r="BS20" i="9"/>
  <c r="BR20" i="9"/>
  <c r="BP20" i="9"/>
  <c r="BO20" i="9"/>
  <c r="BN20" i="9"/>
  <c r="BL20" i="9"/>
  <c r="BK20" i="9"/>
  <c r="BJ20" i="9"/>
  <c r="BI20" i="9"/>
  <c r="BC20" i="9"/>
  <c r="BB20" i="9"/>
  <c r="BA20" i="9"/>
  <c r="AZ20" i="9"/>
  <c r="AX20" i="9"/>
  <c r="AX26" i="9" s="1"/>
  <c r="AW20" i="9"/>
  <c r="AV20" i="9"/>
  <c r="AS20" i="9"/>
  <c r="AL20" i="9"/>
  <c r="AK20" i="9"/>
  <c r="AJ20" i="9"/>
  <c r="AI20" i="9"/>
  <c r="AG20" i="9"/>
  <c r="AF20" i="9"/>
  <c r="AE20" i="9"/>
  <c r="AD20" i="9"/>
  <c r="AC20" i="9"/>
  <c r="AA20" i="9"/>
  <c r="Z20" i="9"/>
  <c r="Y20" i="9"/>
  <c r="X20" i="9"/>
  <c r="W20" i="9"/>
  <c r="R20" i="9"/>
  <c r="P20" i="9"/>
  <c r="O20" i="9"/>
  <c r="N20" i="9"/>
  <c r="M20" i="9"/>
  <c r="L20" i="9"/>
  <c r="J20" i="9"/>
  <c r="I20" i="9"/>
  <c r="H20" i="9"/>
  <c r="G20" i="9"/>
  <c r="F20" i="9"/>
  <c r="D20" i="9"/>
  <c r="C20" i="9"/>
  <c r="C26" i="9" s="1"/>
  <c r="C27" i="9" s="1"/>
  <c r="C29" i="9" s="1"/>
  <c r="C31" i="9" s="1"/>
  <c r="D23" i="9" s="1"/>
  <c r="B20" i="9"/>
  <c r="S15" i="9"/>
  <c r="R15" i="9"/>
  <c r="CN12" i="9"/>
  <c r="CM12" i="9"/>
  <c r="CL12" i="9"/>
  <c r="CK12" i="9"/>
  <c r="CO12" i="9" s="1"/>
  <c r="CI12" i="9"/>
  <c r="CH12" i="9"/>
  <c r="CG12" i="9"/>
  <c r="CF12" i="9"/>
  <c r="CJ12" i="9" s="1"/>
  <c r="CD12" i="9"/>
  <c r="CC12" i="9"/>
  <c r="CE12" i="9" s="1"/>
  <c r="BY12" i="9"/>
  <c r="BX12" i="9"/>
  <c r="BW12" i="9"/>
  <c r="BZ12" i="9" s="1"/>
  <c r="BT12" i="9"/>
  <c r="BS12" i="9"/>
  <c r="BR12" i="9"/>
  <c r="BU12" i="9" s="1"/>
  <c r="BP12" i="9"/>
  <c r="BO12" i="9"/>
  <c r="BN12" i="9"/>
  <c r="BQ12" i="9" s="1"/>
  <c r="BL12" i="9"/>
  <c r="BK12" i="9"/>
  <c r="BJ12" i="9"/>
  <c r="BI12" i="9"/>
  <c r="BM12" i="9" s="1"/>
  <c r="BG12" i="9"/>
  <c r="BF12" i="9"/>
  <c r="BE12" i="9"/>
  <c r="BH12" i="9" s="1"/>
  <c r="BC12" i="9"/>
  <c r="BB12" i="9"/>
  <c r="BA12" i="9"/>
  <c r="AZ12" i="9"/>
  <c r="BD12" i="9" s="1"/>
  <c r="AX12" i="9"/>
  <c r="AY12" i="9" s="1"/>
  <c r="AW12" i="9"/>
  <c r="AV12" i="9"/>
  <c r="AS12" i="9"/>
  <c r="AQ12" i="9"/>
  <c r="AP12" i="9"/>
  <c r="AO12" i="9"/>
  <c r="AR12" i="9" s="1"/>
  <c r="AL12" i="9"/>
  <c r="AK12" i="9"/>
  <c r="AJ12" i="9"/>
  <c r="AI12" i="9"/>
  <c r="AM12" i="9" s="1"/>
  <c r="AG12" i="9"/>
  <c r="AF12" i="9"/>
  <c r="AE12" i="9"/>
  <c r="AD12" i="9"/>
  <c r="AC12" i="9"/>
  <c r="AH12" i="9" s="1"/>
  <c r="AA12" i="9"/>
  <c r="Z12" i="9"/>
  <c r="Y12" i="9"/>
  <c r="X12" i="9"/>
  <c r="W12" i="9"/>
  <c r="AB12" i="9" s="1"/>
  <c r="U12" i="9"/>
  <c r="T12" i="9"/>
  <c r="S12" i="9"/>
  <c r="R12" i="9"/>
  <c r="V12" i="9" s="1"/>
  <c r="P12" i="9"/>
  <c r="O12" i="9"/>
  <c r="N12" i="9"/>
  <c r="M12" i="9"/>
  <c r="L12" i="9"/>
  <c r="Q12" i="9" s="1"/>
  <c r="J12" i="9"/>
  <c r="I12" i="9"/>
  <c r="H12" i="9"/>
  <c r="G12" i="9"/>
  <c r="K12" i="9" s="1"/>
  <c r="F12" i="9"/>
  <c r="D12" i="9"/>
  <c r="C12" i="9"/>
  <c r="B12" i="9"/>
  <c r="E12" i="9" s="1"/>
  <c r="CN11" i="9"/>
  <c r="CM11" i="9"/>
  <c r="CL11" i="9"/>
  <c r="CK11" i="9"/>
  <c r="CO11" i="9" s="1"/>
  <c r="CI11" i="9"/>
  <c r="CH11" i="9"/>
  <c r="CG11" i="9"/>
  <c r="CF11" i="9"/>
  <c r="CJ11" i="9" s="1"/>
  <c r="CD11" i="9"/>
  <c r="CC11" i="9"/>
  <c r="CE11" i="9" s="1"/>
  <c r="BY11" i="9"/>
  <c r="BX11" i="9"/>
  <c r="BW11" i="9"/>
  <c r="BZ11" i="9" s="1"/>
  <c r="BT11" i="9"/>
  <c r="BS11" i="9"/>
  <c r="BR11" i="9"/>
  <c r="BU11" i="9" s="1"/>
  <c r="BP11" i="9"/>
  <c r="BO11" i="9"/>
  <c r="BN11" i="9"/>
  <c r="BQ11" i="9" s="1"/>
  <c r="BL11" i="9"/>
  <c r="BK11" i="9"/>
  <c r="BJ11" i="9"/>
  <c r="BI11" i="9"/>
  <c r="BM11" i="9" s="1"/>
  <c r="BG11" i="9"/>
  <c r="BF11" i="9"/>
  <c r="BE11" i="9"/>
  <c r="BH11" i="9" s="1"/>
  <c r="BC11" i="9"/>
  <c r="BB11" i="9"/>
  <c r="BA11" i="9"/>
  <c r="AZ11" i="9"/>
  <c r="BD11" i="9" s="1"/>
  <c r="AX11" i="9"/>
  <c r="AY11" i="9" s="1"/>
  <c r="AW11" i="9"/>
  <c r="AV11" i="9"/>
  <c r="AS11" i="9"/>
  <c r="AQ11" i="9"/>
  <c r="AP11" i="9"/>
  <c r="AO11" i="9"/>
  <c r="AR11" i="9" s="1"/>
  <c r="AL11" i="9"/>
  <c r="AK11" i="9"/>
  <c r="AJ11" i="9"/>
  <c r="AI11" i="9"/>
  <c r="AM11" i="9" s="1"/>
  <c r="AG11" i="9"/>
  <c r="AF11" i="9"/>
  <c r="AE11" i="9"/>
  <c r="AD11" i="9"/>
  <c r="AC11" i="9"/>
  <c r="AH11" i="9" s="1"/>
  <c r="AA11" i="9"/>
  <c r="Z11" i="9"/>
  <c r="Y11" i="9"/>
  <c r="X11" i="9"/>
  <c r="W11" i="9"/>
  <c r="AB11" i="9" s="1"/>
  <c r="U11" i="9"/>
  <c r="T11" i="9"/>
  <c r="S11" i="9"/>
  <c r="R11" i="9"/>
  <c r="V11" i="9" s="1"/>
  <c r="P11" i="9"/>
  <c r="O11" i="9"/>
  <c r="N11" i="9"/>
  <c r="M11" i="9"/>
  <c r="L11" i="9"/>
  <c r="Q11" i="9" s="1"/>
  <c r="J11" i="9"/>
  <c r="I11" i="9"/>
  <c r="H11" i="9"/>
  <c r="G11" i="9"/>
  <c r="K11" i="9" s="1"/>
  <c r="F11" i="9"/>
  <c r="D11" i="9"/>
  <c r="C11" i="9"/>
  <c r="B11" i="9"/>
  <c r="E11" i="9" s="1"/>
  <c r="CN10" i="9"/>
  <c r="CM10" i="9"/>
  <c r="CL10" i="9"/>
  <c r="CK10" i="9"/>
  <c r="CO10" i="9" s="1"/>
  <c r="CI10" i="9"/>
  <c r="CH10" i="9"/>
  <c r="CG10" i="9"/>
  <c r="CF10" i="9"/>
  <c r="CJ10" i="9" s="1"/>
  <c r="CD10" i="9"/>
  <c r="CC10" i="9"/>
  <c r="CE10" i="9" s="1"/>
  <c r="BY10" i="9"/>
  <c r="BX10" i="9"/>
  <c r="BW10" i="9"/>
  <c r="BZ10" i="9" s="1"/>
  <c r="BT10" i="9"/>
  <c r="BS10" i="9"/>
  <c r="BR10" i="9"/>
  <c r="BU10" i="9" s="1"/>
  <c r="BP10" i="9"/>
  <c r="BO10" i="9"/>
  <c r="BN10" i="9"/>
  <c r="BQ10" i="9" s="1"/>
  <c r="BL10" i="9"/>
  <c r="BK10" i="9"/>
  <c r="BJ10" i="9"/>
  <c r="BI10" i="9"/>
  <c r="BM10" i="9" s="1"/>
  <c r="BG10" i="9"/>
  <c r="BF10" i="9"/>
  <c r="BE10" i="9"/>
  <c r="BH10" i="9" s="1"/>
  <c r="BC10" i="9"/>
  <c r="BB10" i="9"/>
  <c r="BA10" i="9"/>
  <c r="AZ10" i="9"/>
  <c r="BD10" i="9" s="1"/>
  <c r="AX10" i="9"/>
  <c r="AY10" i="9" s="1"/>
  <c r="AW10" i="9"/>
  <c r="AV10" i="9"/>
  <c r="AS10" i="9"/>
  <c r="AQ10" i="9"/>
  <c r="AP10" i="9"/>
  <c r="AO10" i="9"/>
  <c r="AR10" i="9" s="1"/>
  <c r="AL10" i="9"/>
  <c r="AK10" i="9"/>
  <c r="AJ10" i="9"/>
  <c r="AI10" i="9"/>
  <c r="AM10" i="9" s="1"/>
  <c r="AG10" i="9"/>
  <c r="AF10" i="9"/>
  <c r="AE10" i="9"/>
  <c r="AD10" i="9"/>
  <c r="AC10" i="9"/>
  <c r="AH10" i="9" s="1"/>
  <c r="AA10" i="9"/>
  <c r="Z10" i="9"/>
  <c r="Y10" i="9"/>
  <c r="X10" i="9"/>
  <c r="W10" i="9"/>
  <c r="AB10" i="9" s="1"/>
  <c r="U10" i="9"/>
  <c r="T10" i="9"/>
  <c r="S10" i="9"/>
  <c r="R10" i="9"/>
  <c r="V10" i="9" s="1"/>
  <c r="P10" i="9"/>
  <c r="O10" i="9"/>
  <c r="N10" i="9"/>
  <c r="M10" i="9"/>
  <c r="L10" i="9"/>
  <c r="Q10" i="9" s="1"/>
  <c r="J10" i="9"/>
  <c r="I10" i="9"/>
  <c r="H10" i="9"/>
  <c r="G10" i="9"/>
  <c r="K10" i="9" s="1"/>
  <c r="F10" i="9"/>
  <c r="D10" i="9"/>
  <c r="C10" i="9"/>
  <c r="B10" i="9"/>
  <c r="E10" i="9" s="1"/>
  <c r="CO9" i="9"/>
  <c r="CJ9" i="9"/>
  <c r="CE9" i="9"/>
  <c r="BZ9" i="9"/>
  <c r="BU9" i="9"/>
  <c r="BQ9" i="9"/>
  <c r="BM9" i="9"/>
  <c r="BH9" i="9"/>
  <c r="BD9" i="9"/>
  <c r="AY9" i="9"/>
  <c r="AR9" i="9"/>
  <c r="AH9" i="9"/>
  <c r="AB9" i="9"/>
  <c r="V9" i="9"/>
  <c r="Q9" i="9"/>
  <c r="J9" i="9"/>
  <c r="H9" i="9"/>
  <c r="G9" i="9"/>
  <c r="K9" i="9" s="1"/>
  <c r="E9" i="9"/>
  <c r="AJ3" i="7"/>
  <c r="AJ8" i="7" s="1"/>
  <c r="AJ6" i="7"/>
  <c r="AI3" i="7"/>
  <c r="AI5" i="7" s="1"/>
  <c r="AH3" i="7"/>
  <c r="AH7" i="7" s="1"/>
  <c r="BT3" i="7"/>
  <c r="BT6" i="7" s="1"/>
  <c r="BS3" i="7"/>
  <c r="BS7" i="7" s="1"/>
  <c r="BR3" i="7"/>
  <c r="BR8" i="7" s="1"/>
  <c r="BQ3" i="7"/>
  <c r="BQ5" i="7" s="1"/>
  <c r="BO3" i="7"/>
  <c r="BO8" i="7" s="1"/>
  <c r="BN3" i="7"/>
  <c r="BN8" i="7" s="1"/>
  <c r="BP3" i="7"/>
  <c r="BP6" i="7" s="1"/>
  <c r="BM3" i="7"/>
  <c r="BM5" i="7" s="1"/>
  <c r="AV3" i="7"/>
  <c r="AV8" i="7" s="1"/>
  <c r="AU3" i="7"/>
  <c r="AU8" i="7" s="1"/>
  <c r="AT3" i="7"/>
  <c r="AT8" i="7" s="1"/>
  <c r="AQ3" i="7"/>
  <c r="AQ8" i="7" s="1"/>
  <c r="BL3" i="7"/>
  <c r="BL8" i="7" s="1"/>
  <c r="BK3" i="7"/>
  <c r="BK8" i="7" s="1"/>
  <c r="BI3" i="7"/>
  <c r="BI8" i="7" s="1"/>
  <c r="BH3" i="7"/>
  <c r="BH8" i="7" s="1"/>
  <c r="BG3" i="7"/>
  <c r="BG7" i="7" s="1"/>
  <c r="BF3" i="7"/>
  <c r="BF8" i="7" s="1"/>
  <c r="BE3" i="7"/>
  <c r="BE6" i="7" s="1"/>
  <c r="BD3" i="7"/>
  <c r="BD8" i="7" s="1"/>
  <c r="BC3" i="7"/>
  <c r="BC5" i="7" s="1"/>
  <c r="BB3" i="7"/>
  <c r="BB8" i="7" s="1"/>
  <c r="BA3" i="7"/>
  <c r="BA7" i="7" s="1"/>
  <c r="AZ3" i="7"/>
  <c r="AZ6" i="7" s="1"/>
  <c r="AY3" i="7"/>
  <c r="AY5" i="7" s="1"/>
  <c r="AX3" i="7"/>
  <c r="AX5" i="7" s="1"/>
  <c r="AW3" i="7"/>
  <c r="AW6" i="7" s="1"/>
  <c r="AS3" i="7"/>
  <c r="AS5" i="7" s="1"/>
  <c r="AR3" i="7"/>
  <c r="AR8" i="7" s="1"/>
  <c r="AP3" i="7"/>
  <c r="AP7" i="7" s="1"/>
  <c r="AO3" i="7"/>
  <c r="AO7" i="7" s="1"/>
  <c r="AN3" i="7"/>
  <c r="AN5" i="7" s="1"/>
  <c r="AM3" i="7"/>
  <c r="AM8" i="7" s="1"/>
  <c r="AK3" i="7"/>
  <c r="AK8" i="7" s="1"/>
  <c r="AF3" i="7"/>
  <c r="AF7" i="7" s="1"/>
  <c r="AE3" i="7"/>
  <c r="AE8" i="7" s="1"/>
  <c r="AD3" i="7"/>
  <c r="AD5" i="7" s="1"/>
  <c r="AC3" i="7"/>
  <c r="AC6" i="7" s="1"/>
  <c r="AB3" i="7"/>
  <c r="AB8" i="7" s="1"/>
  <c r="AA3" i="7"/>
  <c r="AA8" i="7" s="1"/>
  <c r="Z3" i="7"/>
  <c r="Z6" i="7" s="1"/>
  <c r="Y3" i="7"/>
  <c r="Y8" i="7" s="1"/>
  <c r="X3" i="7"/>
  <c r="X8" i="7" s="1"/>
  <c r="W3" i="7"/>
  <c r="W5" i="7" s="1"/>
  <c r="V3" i="7"/>
  <c r="V8" i="7" s="1"/>
  <c r="U3" i="7"/>
  <c r="U7" i="7" s="1"/>
  <c r="T3" i="7"/>
  <c r="T8" i="7" s="1"/>
  <c r="S3" i="7"/>
  <c r="S8" i="7" s="1"/>
  <c r="R3" i="7"/>
  <c r="R7" i="7" s="1"/>
  <c r="Q3" i="7"/>
  <c r="Q6" i="7" s="1"/>
  <c r="P3" i="7"/>
  <c r="P7" i="7" s="1"/>
  <c r="O3" i="7"/>
  <c r="O7" i="7" s="1"/>
  <c r="M3" i="7"/>
  <c r="M8" i="7" s="1"/>
  <c r="N3" i="7"/>
  <c r="N6" i="7" s="1"/>
  <c r="L3" i="7"/>
  <c r="L8" i="7" s="1"/>
  <c r="K3" i="7"/>
  <c r="K5" i="7" s="1"/>
  <c r="J3" i="7"/>
  <c r="J7" i="7" s="1"/>
  <c r="I3" i="7"/>
  <c r="I7" i="7" s="1"/>
  <c r="H3" i="7"/>
  <c r="H6" i="7" s="1"/>
  <c r="G3" i="7"/>
  <c r="G6" i="7" s="1"/>
  <c r="F3" i="7"/>
  <c r="F6" i="7" s="1"/>
  <c r="E3" i="7"/>
  <c r="E5" i="7" s="1"/>
  <c r="AT5" i="7" l="1"/>
  <c r="AH5" i="7"/>
  <c r="AH8" i="7"/>
  <c r="AI6" i="7"/>
  <c r="AI7" i="7"/>
  <c r="BM7" i="7"/>
  <c r="AB7" i="7"/>
  <c r="AH6" i="7"/>
  <c r="AJ7" i="7"/>
  <c r="BA6" i="7"/>
  <c r="AT6" i="7"/>
  <c r="H8" i="7"/>
  <c r="AW7" i="7"/>
  <c r="AV7" i="7"/>
  <c r="AQ6" i="7"/>
  <c r="AI8" i="7"/>
  <c r="D27" i="9"/>
  <c r="D29" i="9" s="1"/>
  <c r="D31" i="9" s="1"/>
  <c r="D25" i="9"/>
  <c r="D32" i="9" s="1"/>
  <c r="S27" i="9"/>
  <c r="S29" i="9" s="1"/>
  <c r="S31" i="9" s="1"/>
  <c r="T23" i="9" s="1"/>
  <c r="S25" i="9"/>
  <c r="S32" i="9" s="1"/>
  <c r="Y27" i="9"/>
  <c r="Y29" i="9" s="1"/>
  <c r="Y31" i="9" s="1"/>
  <c r="Z23" i="9" s="1"/>
  <c r="Y25" i="9"/>
  <c r="Y32" i="9" s="1"/>
  <c r="AD27" i="9"/>
  <c r="AD29" i="9" s="1"/>
  <c r="AD31" i="9" s="1"/>
  <c r="AE23" i="9" s="1"/>
  <c r="AD25" i="9"/>
  <c r="AD32" i="9" s="1"/>
  <c r="AJ27" i="9"/>
  <c r="AJ29" i="9" s="1"/>
  <c r="AJ31" i="9" s="1"/>
  <c r="AK23" i="9" s="1"/>
  <c r="AJ25" i="9"/>
  <c r="AJ32" i="9" s="1"/>
  <c r="AT27" i="9"/>
  <c r="AT29" i="9" s="1"/>
  <c r="AT31" i="9" s="1"/>
  <c r="AT25" i="9"/>
  <c r="AT32" i="9" s="1"/>
  <c r="AW27" i="9"/>
  <c r="AW29" i="9" s="1"/>
  <c r="AW31" i="9" s="1"/>
  <c r="AX23" i="9" s="1"/>
  <c r="AW25" i="9"/>
  <c r="AW32" i="9" s="1"/>
  <c r="BA27" i="9"/>
  <c r="BA29" i="9" s="1"/>
  <c r="BA31" i="9" s="1"/>
  <c r="BB23" i="9" s="1"/>
  <c r="BA25" i="9"/>
  <c r="BA32" i="9" s="1"/>
  <c r="BF27" i="9"/>
  <c r="BF29" i="9" s="1"/>
  <c r="BF31" i="9" s="1"/>
  <c r="BG23" i="9" s="1"/>
  <c r="BF25" i="9"/>
  <c r="BF32" i="9" s="1"/>
  <c r="BJ27" i="9"/>
  <c r="BJ29" i="9" s="1"/>
  <c r="BJ31" i="9" s="1"/>
  <c r="BK23" i="9" s="1"/>
  <c r="BJ25" i="9"/>
  <c r="BJ32" i="9" s="1"/>
  <c r="BO27" i="9"/>
  <c r="BO29" i="9" s="1"/>
  <c r="BO31" i="9" s="1"/>
  <c r="BP23" i="9" s="1"/>
  <c r="BO25" i="9"/>
  <c r="BO32" i="9" s="1"/>
  <c r="BS27" i="9"/>
  <c r="BS29" i="9" s="1"/>
  <c r="BS31" i="9" s="1"/>
  <c r="BT23" i="9" s="1"/>
  <c r="BS25" i="9"/>
  <c r="BS32" i="9" s="1"/>
  <c r="CC27" i="9"/>
  <c r="CC29" i="9" s="1"/>
  <c r="CC31" i="9" s="1"/>
  <c r="CC25" i="9"/>
  <c r="CC32" i="9" s="1"/>
  <c r="CD27" i="9"/>
  <c r="CD29" i="9" s="1"/>
  <c r="CD31" i="9" s="1"/>
  <c r="CD25" i="9"/>
  <c r="CD32" i="9" s="1"/>
  <c r="CG27" i="9"/>
  <c r="CG29" i="9" s="1"/>
  <c r="CG31" i="9" s="1"/>
  <c r="CH23" i="9" s="1"/>
  <c r="CG25" i="9"/>
  <c r="CG32" i="9" s="1"/>
  <c r="CL27" i="9"/>
  <c r="CL29" i="9" s="1"/>
  <c r="CL31" i="9" s="1"/>
  <c r="CM23" i="9" s="1"/>
  <c r="CL25" i="9"/>
  <c r="CL32" i="9" s="1"/>
  <c r="H27" i="9"/>
  <c r="H29" i="9" s="1"/>
  <c r="H31" i="9" s="1"/>
  <c r="I23" i="9" s="1"/>
  <c r="I25" i="9" s="1"/>
  <c r="I32" i="9" s="1"/>
  <c r="H26" i="9"/>
  <c r="I27" i="9"/>
  <c r="I29" i="9" s="1"/>
  <c r="I31" i="9" s="1"/>
  <c r="J23" i="9" s="1"/>
  <c r="J25" i="9" s="1"/>
  <c r="J32" i="9" s="1"/>
  <c r="I26" i="9"/>
  <c r="J27" i="9"/>
  <c r="J29" i="9" s="1"/>
  <c r="J31" i="9" s="1"/>
  <c r="J26" i="9"/>
  <c r="M25" i="9"/>
  <c r="M32" i="9" s="1"/>
  <c r="N25" i="9"/>
  <c r="N32" i="9" s="1"/>
  <c r="O25" i="9"/>
  <c r="O32" i="9" s="1"/>
  <c r="P25" i="9"/>
  <c r="P32" i="9" s="1"/>
  <c r="B32" i="9"/>
  <c r="E32" i="9" s="1"/>
  <c r="E25" i="9"/>
  <c r="G32" i="9"/>
  <c r="K32" i="9" s="1"/>
  <c r="K25" i="9"/>
  <c r="L32" i="9"/>
  <c r="Q32" i="9" s="1"/>
  <c r="Q25" i="9"/>
  <c r="R32" i="9"/>
  <c r="W32" i="9"/>
  <c r="AC32" i="9"/>
  <c r="AI32" i="9"/>
  <c r="AS32" i="9"/>
  <c r="AU32" i="9" s="1"/>
  <c r="AU25" i="9"/>
  <c r="AV32" i="9"/>
  <c r="AZ32" i="9"/>
  <c r="BE32" i="9"/>
  <c r="BI32" i="9"/>
  <c r="BN32" i="9"/>
  <c r="BR32" i="9"/>
  <c r="BW32" i="9"/>
  <c r="CB32" i="9"/>
  <c r="CE32" i="9" s="1"/>
  <c r="CE25" i="9"/>
  <c r="CF32" i="9"/>
  <c r="CK32" i="9"/>
  <c r="AO32" i="9"/>
  <c r="AO29" i="9"/>
  <c r="AO31" i="9" s="1"/>
  <c r="AP23" i="9" s="1"/>
  <c r="AQ32" i="9"/>
  <c r="AQ29" i="9"/>
  <c r="AQ31" i="9" s="1"/>
  <c r="BW31" i="9"/>
  <c r="BX23" i="9" s="1"/>
  <c r="BW29" i="9"/>
  <c r="AJ5" i="7"/>
  <c r="BL6" i="7"/>
  <c r="AT7" i="7"/>
  <c r="P6" i="7"/>
  <c r="AS8" i="7"/>
  <c r="BP7" i="7"/>
  <c r="BS6" i="7"/>
  <c r="BS8" i="7"/>
  <c r="M5" i="7"/>
  <c r="AF6" i="7"/>
  <c r="BB7" i="7"/>
  <c r="AN6" i="7"/>
  <c r="AX7" i="7"/>
  <c r="BE8" i="7"/>
  <c r="BQ6" i="7"/>
  <c r="BT7" i="7"/>
  <c r="AC7" i="7"/>
  <c r="AM5" i="7"/>
  <c r="AN7" i="7"/>
  <c r="AS6" i="7"/>
  <c r="BA5" i="7"/>
  <c r="BF5" i="7"/>
  <c r="BQ8" i="7"/>
  <c r="V5" i="7"/>
  <c r="AN8" i="7"/>
  <c r="AQ5" i="7"/>
  <c r="BF7" i="7"/>
  <c r="H5" i="7"/>
  <c r="AP8" i="7"/>
  <c r="AW5" i="7"/>
  <c r="BA8" i="7"/>
  <c r="BL5" i="7"/>
  <c r="BM6" i="7"/>
  <c r="AZ7" i="7"/>
  <c r="M7" i="7"/>
  <c r="AM7" i="7"/>
  <c r="AW8" i="7"/>
  <c r="AZ8" i="7"/>
  <c r="BB5" i="7"/>
  <c r="AQ7" i="7"/>
  <c r="BN6" i="7"/>
  <c r="BI7" i="7"/>
  <c r="L5" i="7"/>
  <c r="R5" i="7"/>
  <c r="AC8" i="7"/>
  <c r="AO5" i="7"/>
  <c r="AY6" i="7"/>
  <c r="BC6" i="7"/>
  <c r="BK7" i="7"/>
  <c r="AV5" i="7"/>
  <c r="BM8" i="7"/>
  <c r="BO5" i="7"/>
  <c r="BP8" i="7"/>
  <c r="BQ7" i="7"/>
  <c r="BS5" i="7"/>
  <c r="BT8" i="7"/>
  <c r="AK7" i="7"/>
  <c r="AO6" i="7"/>
  <c r="AY7" i="7"/>
  <c r="BC7" i="7"/>
  <c r="BO6" i="7"/>
  <c r="AM6" i="7"/>
  <c r="AR5" i="7"/>
  <c r="AS7" i="7"/>
  <c r="AX6" i="7"/>
  <c r="AY8" i="7"/>
  <c r="BB6" i="7"/>
  <c r="BC8" i="7"/>
  <c r="BE7" i="7"/>
  <c r="AU5" i="7"/>
  <c r="AV6" i="7"/>
  <c r="BN5" i="7"/>
  <c r="BR5" i="7"/>
  <c r="P8" i="7"/>
  <c r="Y6" i="7"/>
  <c r="AD8" i="7"/>
  <c r="AO8" i="7"/>
  <c r="AP5" i="7"/>
  <c r="AR6" i="7"/>
  <c r="AX8" i="7"/>
  <c r="AU6" i="7"/>
  <c r="BN7" i="7"/>
  <c r="BR6" i="7"/>
  <c r="O6" i="7"/>
  <c r="T7" i="7"/>
  <c r="AC5" i="7"/>
  <c r="AP6" i="7"/>
  <c r="AR7" i="7"/>
  <c r="AZ5" i="7"/>
  <c r="BI5" i="7"/>
  <c r="AU7" i="7"/>
  <c r="BP5" i="7"/>
  <c r="BR7" i="7"/>
  <c r="BT5" i="7"/>
  <c r="E7" i="7"/>
  <c r="K8" i="7"/>
  <c r="O8" i="7"/>
  <c r="BI6" i="7"/>
  <c r="BL7" i="7"/>
  <c r="BK5" i="7"/>
  <c r="BK6" i="7"/>
  <c r="BH5" i="7"/>
  <c r="BH6" i="7"/>
  <c r="BH7" i="7"/>
  <c r="BG8" i="7"/>
  <c r="BG5" i="7"/>
  <c r="BG6" i="7"/>
  <c r="BF6" i="7"/>
  <c r="BE5" i="7"/>
  <c r="BD5" i="7"/>
  <c r="BD6" i="7"/>
  <c r="BD7" i="7"/>
  <c r="AK5" i="7"/>
  <c r="H7" i="7"/>
  <c r="I8" i="7"/>
  <c r="J8" i="7"/>
  <c r="K6" i="7"/>
  <c r="N7" i="7"/>
  <c r="Q7" i="7"/>
  <c r="T5" i="7"/>
  <c r="U8" i="7"/>
  <c r="W6" i="7"/>
  <c r="Z7" i="7"/>
  <c r="AB5" i="7"/>
  <c r="AD6" i="7"/>
  <c r="K7" i="7"/>
  <c r="O5" i="7"/>
  <c r="P5" i="7"/>
  <c r="Q8" i="7"/>
  <c r="T6" i="7"/>
  <c r="W7" i="7"/>
  <c r="Y5" i="7"/>
  <c r="Z8" i="7"/>
  <c r="AB6" i="7"/>
  <c r="AD7" i="7"/>
  <c r="AF5" i="7"/>
  <c r="W8" i="7"/>
  <c r="E6" i="7"/>
  <c r="G8" i="7"/>
  <c r="M6" i="7"/>
  <c r="S5" i="7"/>
  <c r="V6" i="7"/>
  <c r="Y7" i="7"/>
  <c r="AA5" i="7"/>
  <c r="AF8" i="7"/>
  <c r="S6" i="7"/>
  <c r="V7" i="7"/>
  <c r="X5" i="7"/>
  <c r="AA6" i="7"/>
  <c r="AE5" i="7"/>
  <c r="I5" i="7"/>
  <c r="J5" i="7"/>
  <c r="L6" i="7"/>
  <c r="R6" i="7"/>
  <c r="S7" i="7"/>
  <c r="U5" i="7"/>
  <c r="X6" i="7"/>
  <c r="AA7" i="7"/>
  <c r="AE6" i="7"/>
  <c r="I6" i="7"/>
  <c r="J6" i="7"/>
  <c r="L7" i="7"/>
  <c r="N5" i="7"/>
  <c r="Q5" i="7"/>
  <c r="R8" i="7"/>
  <c r="U6" i="7"/>
  <c r="X7" i="7"/>
  <c r="Z5" i="7"/>
  <c r="AE7" i="7"/>
  <c r="E8" i="7"/>
  <c r="G7" i="7"/>
  <c r="F7" i="7"/>
  <c r="F8" i="7"/>
  <c r="G5" i="7"/>
  <c r="F5" i="7"/>
  <c r="BX27" i="9" l="1"/>
  <c r="BX25" i="9"/>
  <c r="AP27" i="9"/>
  <c r="AP25" i="9"/>
  <c r="AR25" i="9" s="1"/>
  <c r="CM27" i="9"/>
  <c r="CM29" i="9" s="1"/>
  <c r="CM31" i="9" s="1"/>
  <c r="CN23" i="9" s="1"/>
  <c r="CM25" i="9"/>
  <c r="CH27" i="9"/>
  <c r="CH29" i="9" s="1"/>
  <c r="CH31" i="9" s="1"/>
  <c r="CI23" i="9" s="1"/>
  <c r="CH25" i="9"/>
  <c r="BT27" i="9"/>
  <c r="BT29" i="9" s="1"/>
  <c r="BT31" i="9" s="1"/>
  <c r="BT25" i="9"/>
  <c r="BP27" i="9"/>
  <c r="BP29" i="9" s="1"/>
  <c r="BP31" i="9" s="1"/>
  <c r="BP25" i="9"/>
  <c r="BK27" i="9"/>
  <c r="BK29" i="9" s="1"/>
  <c r="BK31" i="9" s="1"/>
  <c r="BL23" i="9" s="1"/>
  <c r="BK25" i="9"/>
  <c r="BG27" i="9"/>
  <c r="BG29" i="9" s="1"/>
  <c r="BG31" i="9" s="1"/>
  <c r="BG25" i="9"/>
  <c r="BB27" i="9"/>
  <c r="BB29" i="9" s="1"/>
  <c r="BB31" i="9" s="1"/>
  <c r="BC23" i="9" s="1"/>
  <c r="BB25" i="9"/>
  <c r="AX27" i="9"/>
  <c r="AX29" i="9" s="1"/>
  <c r="AX31" i="9" s="1"/>
  <c r="AX25" i="9"/>
  <c r="AK27" i="9"/>
  <c r="AK29" i="9" s="1"/>
  <c r="AK31" i="9" s="1"/>
  <c r="AL23" i="9" s="1"/>
  <c r="AK25" i="9"/>
  <c r="AE27" i="9"/>
  <c r="AE29" i="9" s="1"/>
  <c r="AE31" i="9" s="1"/>
  <c r="AF23" i="9" s="1"/>
  <c r="AE25" i="9"/>
  <c r="Z27" i="9"/>
  <c r="Z29" i="9" s="1"/>
  <c r="Z31" i="9" s="1"/>
  <c r="AA23" i="9" s="1"/>
  <c r="Z25" i="9"/>
  <c r="T27" i="9"/>
  <c r="T29" i="9" s="1"/>
  <c r="T31" i="9" s="1"/>
  <c r="U23" i="9" s="1"/>
  <c r="T25" i="9"/>
  <c r="T32" i="9" l="1"/>
  <c r="U27" i="9"/>
  <c r="U29" i="9" s="1"/>
  <c r="U31" i="9" s="1"/>
  <c r="U25" i="9"/>
  <c r="Z32" i="9"/>
  <c r="AA27" i="9"/>
  <c r="AA29" i="9" s="1"/>
  <c r="AA31" i="9" s="1"/>
  <c r="AA25" i="9"/>
  <c r="AE32" i="9"/>
  <c r="AF27" i="9"/>
  <c r="AF29" i="9" s="1"/>
  <c r="AF31" i="9" s="1"/>
  <c r="AG23" i="9" s="1"/>
  <c r="AF25" i="9"/>
  <c r="AK32" i="9"/>
  <c r="AL27" i="9"/>
  <c r="AL29" i="9" s="1"/>
  <c r="AL31" i="9" s="1"/>
  <c r="AL25" i="9"/>
  <c r="AX32" i="9"/>
  <c r="AY32" i="9" s="1"/>
  <c r="AY25" i="9"/>
  <c r="BB32" i="9"/>
  <c r="BC27" i="9"/>
  <c r="BC29" i="9" s="1"/>
  <c r="BC31" i="9" s="1"/>
  <c r="BC25" i="9"/>
  <c r="BG32" i="9"/>
  <c r="BH32" i="9" s="1"/>
  <c r="BH25" i="9"/>
  <c r="BK32" i="9"/>
  <c r="BL27" i="9"/>
  <c r="BL29" i="9" s="1"/>
  <c r="BL31" i="9" s="1"/>
  <c r="BL25" i="9"/>
  <c r="BP32" i="9"/>
  <c r="BQ32" i="9" s="1"/>
  <c r="BQ25" i="9"/>
  <c r="BT32" i="9"/>
  <c r="BU32" i="9" s="1"/>
  <c r="BU25" i="9"/>
  <c r="CH32" i="9"/>
  <c r="CI27" i="9"/>
  <c r="CI29" i="9" s="1"/>
  <c r="CI31" i="9" s="1"/>
  <c r="CI25" i="9"/>
  <c r="CM32" i="9"/>
  <c r="CN27" i="9"/>
  <c r="CN29" i="9" s="1"/>
  <c r="CN31" i="9" s="1"/>
  <c r="CN25" i="9"/>
  <c r="AP32" i="9"/>
  <c r="AR32" i="9" s="1"/>
  <c r="AP29" i="9"/>
  <c r="AP31" i="9" s="1"/>
  <c r="BX32" i="9"/>
  <c r="BX31" i="9"/>
  <c r="BY23" i="9" s="1"/>
  <c r="BX29" i="9"/>
  <c r="BY27" i="9" l="1"/>
  <c r="BY25" i="9"/>
  <c r="CN32" i="9"/>
  <c r="CO25" i="9"/>
  <c r="CO32" i="9"/>
  <c r="CI32" i="9"/>
  <c r="CJ25" i="9"/>
  <c r="CJ32" i="9"/>
  <c r="BL32" i="9"/>
  <c r="BM25" i="9"/>
  <c r="BM32" i="9"/>
  <c r="BC32" i="9"/>
  <c r="BD25" i="9"/>
  <c r="BD32" i="9"/>
  <c r="AL32" i="9"/>
  <c r="AM25" i="9"/>
  <c r="AM32" i="9"/>
  <c r="AF32" i="9"/>
  <c r="AG27" i="9"/>
  <c r="AG29" i="9" s="1"/>
  <c r="AG31" i="9" s="1"/>
  <c r="AG25" i="9"/>
  <c r="AA32" i="9"/>
  <c r="AB25" i="9"/>
  <c r="AB32" i="9"/>
  <c r="U32" i="9"/>
  <c r="V25" i="9"/>
  <c r="V32" i="9"/>
  <c r="AG32" i="9" l="1"/>
  <c r="AH32" i="9" s="1"/>
  <c r="AH25" i="9"/>
  <c r="BY32" i="9"/>
  <c r="BZ32" i="9" s="1"/>
  <c r="BZ25" i="9"/>
  <c r="BY31" i="9"/>
  <c r="BY29" i="9"/>
</calcChain>
</file>

<file path=xl/sharedStrings.xml><?xml version="1.0" encoding="utf-8"?>
<sst xmlns="http://schemas.openxmlformats.org/spreadsheetml/2006/main" count="126" uniqueCount="92">
  <si>
    <t>Animal</t>
  </si>
  <si>
    <t>Sr</t>
  </si>
  <si>
    <t>Li</t>
  </si>
  <si>
    <t>K</t>
  </si>
  <si>
    <t>Cs</t>
  </si>
  <si>
    <t>E</t>
  </si>
  <si>
    <t>F</t>
  </si>
  <si>
    <t>G</t>
  </si>
  <si>
    <t>I</t>
  </si>
  <si>
    <t>Br (H-5)</t>
  </si>
  <si>
    <t>Cl (H-6)</t>
  </si>
  <si>
    <t>A</t>
  </si>
  <si>
    <t>J</t>
  </si>
  <si>
    <t>K2</t>
  </si>
  <si>
    <t>L</t>
  </si>
  <si>
    <t>M</t>
  </si>
  <si>
    <t>N</t>
  </si>
  <si>
    <t>Ca (G-5)</t>
  </si>
  <si>
    <t>Na (G-6)</t>
  </si>
  <si>
    <t>Mn (G-7)</t>
  </si>
  <si>
    <t>O (Y-1)</t>
  </si>
  <si>
    <t>P (Y2)</t>
  </si>
  <si>
    <t>Run#</t>
  </si>
  <si>
    <t>Average</t>
  </si>
  <si>
    <t>BLADDER</t>
  </si>
  <si>
    <t>Mean baseline bladder pressure (mmHg)</t>
  </si>
  <si>
    <t>Mean corrected bladder pressure during filling (mmHg)</t>
  </si>
  <si>
    <t>Mean corrected bladder pressure during storage (mmHg)</t>
  </si>
  <si>
    <t>Bladder corrected leak point pressure (mmHg)</t>
  </si>
  <si>
    <t>Corrected Maximum bladder pressure (mmHg)</t>
  </si>
  <si>
    <t>Time to Pmax (s)</t>
  </si>
  <si>
    <t>Increase in average bladder pressure during storage (mmHg)</t>
  </si>
  <si>
    <t>Relative Bladder leak point pressure (mmHg)</t>
  </si>
  <si>
    <t>Maximum increase in bladder pressure (mmHg)</t>
  </si>
  <si>
    <t>CYSTOMETRY</t>
  </si>
  <si>
    <t>Baseline start (s)</t>
  </si>
  <si>
    <t>Baseline Duration (s)</t>
  </si>
  <si>
    <t>Filling start (s)</t>
  </si>
  <si>
    <t>Filling end (s)</t>
  </si>
  <si>
    <t>Void start (s)</t>
  </si>
  <si>
    <t>Void end (s)</t>
  </si>
  <si>
    <t>Filling duration (s)</t>
  </si>
  <si>
    <t>Time to void (s)</t>
  </si>
  <si>
    <t>Voiding duration (s)</t>
  </si>
  <si>
    <t>Total volume in bladder pre-run (mL)</t>
  </si>
  <si>
    <t>Volume infused until leak (mL)</t>
  </si>
  <si>
    <t>Leak point volume (mL)</t>
  </si>
  <si>
    <t>Volume infused until end of filling (mL)</t>
  </si>
  <si>
    <t>Total volume in bladder pre-extraction (mL)</t>
  </si>
  <si>
    <t>Voided volume (mL)</t>
  </si>
  <si>
    <t>Residual volume (mL)</t>
  </si>
  <si>
    <t>Volume extracted from bladder (mL)</t>
  </si>
  <si>
    <t>Volume remaining in bladder (mL)</t>
  </si>
  <si>
    <t>Voiding efficiency(%)</t>
  </si>
  <si>
    <t>Br</t>
  </si>
  <si>
    <t>Cl</t>
  </si>
  <si>
    <t>Ca(G-5)</t>
  </si>
  <si>
    <t>O (Y1)</t>
  </si>
  <si>
    <t>P (Y2)1</t>
  </si>
  <si>
    <t>Run</t>
  </si>
  <si>
    <t>Syringe pump pressure</t>
  </si>
  <si>
    <t>Average Pressure (Baseline)</t>
  </si>
  <si>
    <t>Average Pressure (filling)</t>
  </si>
  <si>
    <t>Average Pressure (storage phase)</t>
  </si>
  <si>
    <t xml:space="preserve">LPP </t>
  </si>
  <si>
    <t>Maximum Pressure</t>
  </si>
  <si>
    <t>Calculations</t>
  </si>
  <si>
    <t>Description</t>
  </si>
  <si>
    <t>Pressure exterted continuously by filling pump- taken directly from LabChart file</t>
  </si>
  <si>
    <t>MATLAB code used to calculate directly:</t>
  </si>
  <si>
    <t>Mean baseline pressure</t>
  </si>
  <si>
    <t>Average pressure during baseline period</t>
  </si>
  <si>
    <t>Mean filling pressure</t>
  </si>
  <si>
    <t>Average pressure from filling start to end, with syringe pressure correction. For multiple segments (i.e. when filling is paused during the cycles), average of means from each segment is calculated</t>
  </si>
  <si>
    <t>Mean storage phase pressure</t>
  </si>
  <si>
    <t>Average pressure from filling start to leak event, with syringe pressure correction. For multiple segments (i.e. when filling is paused during the cycles), average of means from each segment is calculated.</t>
  </si>
  <si>
    <t>Maximum pressure</t>
  </si>
  <si>
    <t>Maximum pressure value during storage phase, with syringe pressure correction</t>
  </si>
  <si>
    <t>Leak Point Pressure</t>
  </si>
  <si>
    <t>Pressure at leak start, with syringe pressure correction</t>
  </si>
  <si>
    <t>Normalized area under the curve</t>
  </si>
  <si>
    <t>Area under the curve divided by filling duration to show sustained pressure, with syringe pressure correction</t>
  </si>
  <si>
    <t>Filling duration</t>
  </si>
  <si>
    <t>Total filling time, with any pauses removed between filling segments</t>
  </si>
  <si>
    <t>Time to void</t>
  </si>
  <si>
    <t>Total time taken from filling start to until leak is observed, with any pauses between segments removed</t>
  </si>
  <si>
    <t>Time to maximum pressure</t>
  </si>
  <si>
    <t>Total time take to reach maximum pressure, with any pauses between segments removed</t>
  </si>
  <si>
    <t>Leak Point Volume</t>
  </si>
  <si>
    <t>Volume infused until leak + volume in bladder at start of run</t>
  </si>
  <si>
    <t>Voiding efficiency (%)</t>
  </si>
  <si>
    <t>(volume voided/volume in bladder at leak)*1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2"/>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000000"/>
      </left>
      <right/>
      <top style="thin">
        <color rgb="FF000000"/>
      </top>
      <bottom/>
      <diagonal/>
    </border>
  </borders>
  <cellStyleXfs count="1">
    <xf numFmtId="0" fontId="0" fillId="0" borderId="0"/>
  </cellStyleXfs>
  <cellXfs count="31">
    <xf numFmtId="0" fontId="0" fillId="0" borderId="0" xfId="0"/>
    <xf numFmtId="0" fontId="1" fillId="0" borderId="0" xfId="0" applyFont="1"/>
    <xf numFmtId="0" fontId="0" fillId="0" borderId="0" xfId="0" applyAlignment="1">
      <alignment wrapText="1"/>
    </xf>
    <xf numFmtId="0" fontId="1" fillId="0" borderId="1" xfId="0" applyFont="1" applyBorder="1" applyAlignment="1">
      <alignment horizontal="left" vertical="center"/>
    </xf>
    <xf numFmtId="0" fontId="1" fillId="3" borderId="1" xfId="0" applyFont="1" applyFill="1" applyBorder="1" applyAlignment="1">
      <alignment horizontal="left" vertical="center"/>
    </xf>
    <xf numFmtId="0" fontId="1" fillId="2" borderId="1" xfId="0" applyFont="1" applyFill="1" applyBorder="1" applyAlignment="1">
      <alignment horizontal="left" vertical="center"/>
    </xf>
    <xf numFmtId="0" fontId="1" fillId="0" borderId="1" xfId="0" applyFont="1" applyBorder="1"/>
    <xf numFmtId="2" fontId="1" fillId="0" borderId="1" xfId="0" applyNumberFormat="1" applyFont="1" applyBorder="1" applyAlignment="1">
      <alignment horizontal="left" vertical="center"/>
    </xf>
    <xf numFmtId="0" fontId="0" fillId="3" borderId="0" xfId="0" applyFill="1"/>
    <xf numFmtId="0" fontId="0" fillId="0" borderId="8" xfId="0" applyBorder="1"/>
    <xf numFmtId="0" fontId="0" fillId="0" borderId="9" xfId="0" applyBorder="1"/>
    <xf numFmtId="0" fontId="0" fillId="3" borderId="8" xfId="0" applyFill="1" applyBorder="1"/>
    <xf numFmtId="0" fontId="0" fillId="3" borderId="9" xfId="0" applyFill="1" applyBorder="1"/>
    <xf numFmtId="0" fontId="1" fillId="0" borderId="10" xfId="0" applyFont="1" applyBorder="1"/>
    <xf numFmtId="0" fontId="0" fillId="0" borderId="11" xfId="0" applyBorder="1"/>
    <xf numFmtId="0" fontId="0" fillId="3" borderId="11" xfId="0" applyFill="1" applyBorder="1"/>
    <xf numFmtId="0" fontId="1" fillId="0" borderId="12" xfId="0" applyFont="1" applyBorder="1" applyAlignment="1">
      <alignment horizontal="left" vertical="center"/>
    </xf>
    <xf numFmtId="0" fontId="1" fillId="0" borderId="4" xfId="0" applyFont="1" applyBorder="1"/>
    <xf numFmtId="0" fontId="1" fillId="0" borderId="13" xfId="0" applyFont="1" applyBorder="1" applyAlignment="1">
      <alignment horizontal="center" vertical="center"/>
    </xf>
    <xf numFmtId="0" fontId="1" fillId="3" borderId="0" xfId="0" applyFont="1" applyFill="1" applyAlignment="1">
      <alignment horizontal="center"/>
    </xf>
    <xf numFmtId="0" fontId="1" fillId="3" borderId="3" xfId="0" applyFont="1" applyFill="1" applyBorder="1"/>
    <xf numFmtId="2" fontId="1" fillId="2" borderId="2" xfId="0" applyNumberFormat="1" applyFont="1" applyFill="1" applyBorder="1" applyAlignment="1">
      <alignment horizontal="left" vertical="center"/>
    </xf>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1" xfId="0" applyFont="1" applyBorder="1" applyAlignment="1">
      <alignment horizontal="center"/>
    </xf>
    <xf numFmtId="0" fontId="1" fillId="0" borderId="0" xfId="0" applyFont="1" applyAlignment="1">
      <alignment horizontal="center"/>
    </xf>
    <xf numFmtId="0" fontId="1" fillId="0" borderId="9" xfId="0" applyFont="1" applyBorder="1" applyAlignment="1">
      <alignment horizont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1B331A-98E4-42A5-BD95-9510DD55D7E3}">
  <dimension ref="A1:BT8"/>
  <sheetViews>
    <sheetView workbookViewId="0">
      <pane xSplit="1" ySplit="1" topLeftCell="B2" activePane="bottomRight" state="frozen"/>
      <selection pane="topRight" activeCell="B1" sqref="B1"/>
      <selection pane="bottomLeft" activeCell="A2" sqref="A2"/>
      <selection pane="bottomRight" activeCell="E24" sqref="E24"/>
    </sheetView>
  </sheetViews>
  <sheetFormatPr defaultRowHeight="14.5" x14ac:dyDescent="0.35"/>
  <cols>
    <col min="1" max="1" width="31.54296875" bestFit="1" customWidth="1"/>
    <col min="2" max="2" width="12.453125" bestFit="1" customWidth="1"/>
    <col min="5" max="5" width="17.54296875" customWidth="1"/>
    <col min="6" max="6" width="17.81640625" customWidth="1"/>
    <col min="7" max="7" width="20.54296875" customWidth="1"/>
    <col min="9" max="9" width="17.81640625" customWidth="1"/>
    <col min="10" max="10" width="19.54296875" customWidth="1"/>
    <col min="11" max="11" width="22.26953125" customWidth="1"/>
    <col min="12" max="12" width="13.1796875" customWidth="1"/>
    <col min="15" max="15" width="18.26953125" customWidth="1"/>
    <col min="16" max="16" width="18.54296875" customWidth="1"/>
    <col min="17" max="17" width="18.453125" customWidth="1"/>
    <col min="18" max="18" width="17.1796875" customWidth="1"/>
    <col min="19" max="19" width="16.81640625" customWidth="1"/>
    <col min="20" max="20" width="17.26953125" customWidth="1"/>
    <col min="21" max="21" width="18.453125" customWidth="1"/>
    <col min="22" max="22" width="33.81640625" customWidth="1"/>
    <col min="23" max="23" width="20.54296875" customWidth="1"/>
    <col min="24" max="24" width="21.54296875" customWidth="1"/>
    <col min="25" max="25" width="22" customWidth="1"/>
    <col min="26" max="26" width="22.26953125" customWidth="1"/>
    <col min="27" max="27" width="21.81640625" customWidth="1"/>
    <col min="28" max="28" width="21.1796875" customWidth="1"/>
    <col min="29" max="29" width="28.81640625" customWidth="1"/>
    <col min="30" max="30" width="20.7265625" customWidth="1"/>
    <col min="31" max="31" width="20.81640625" customWidth="1"/>
    <col min="32" max="32" width="22" customWidth="1"/>
    <col min="33" max="33" width="6" customWidth="1"/>
    <col min="34" max="34" width="15.54296875" customWidth="1"/>
    <col min="35" max="35" width="18.453125" customWidth="1"/>
    <col min="36" max="36" width="18.81640625" customWidth="1"/>
    <col min="37" max="37" width="17.453125" customWidth="1"/>
    <col min="38" max="38" width="17.54296875" customWidth="1"/>
    <col min="39" max="39" width="20.54296875" customWidth="1"/>
    <col min="40" max="40" width="21.1796875" customWidth="1"/>
    <col min="41" max="41" width="20.453125" customWidth="1"/>
    <col min="42" max="42" width="20.81640625" customWidth="1"/>
    <col min="43" max="43" width="19.54296875" customWidth="1"/>
    <col min="44" max="44" width="21.81640625" customWidth="1"/>
    <col min="45" max="45" width="21.54296875" customWidth="1"/>
    <col min="46" max="46" width="21.453125" customWidth="1"/>
    <col min="47" max="47" width="20.81640625" customWidth="1"/>
    <col min="48" max="48" width="21.1796875" customWidth="1"/>
    <col min="49" max="49" width="20.453125" customWidth="1"/>
    <col min="50" max="50" width="21.453125" customWidth="1"/>
    <col min="51" max="51" width="22.54296875" customWidth="1"/>
    <col min="52" max="52" width="22.453125" customWidth="1"/>
    <col min="53" max="53" width="21.453125" customWidth="1"/>
    <col min="54" max="54" width="22" customWidth="1"/>
    <col min="55" max="55" width="25.453125" customWidth="1"/>
    <col min="56" max="56" width="21.81640625" customWidth="1"/>
    <col min="57" max="58" width="22.54296875" customWidth="1"/>
    <col min="59" max="59" width="22.453125" customWidth="1"/>
    <col min="60" max="60" width="33.1796875" customWidth="1"/>
    <col min="61" max="61" width="22.26953125" customWidth="1"/>
    <col min="62" max="62" width="11.7265625" customWidth="1"/>
    <col min="63" max="63" width="37.7265625" customWidth="1"/>
    <col min="64" max="64" width="38.453125" customWidth="1"/>
    <col min="65" max="65" width="22.26953125" customWidth="1"/>
    <col min="66" max="67" width="22.81640625" customWidth="1"/>
    <col min="68" max="68" width="21.81640625" customWidth="1"/>
    <col min="69" max="69" width="23.1796875" customWidth="1"/>
    <col min="70" max="70" width="22.81640625" customWidth="1"/>
    <col min="71" max="71" width="22.54296875" customWidth="1"/>
    <col min="72" max="72" width="23.453125" customWidth="1"/>
  </cols>
  <sheetData>
    <row r="1" spans="1:72" s="1" customFormat="1" x14ac:dyDescent="0.35">
      <c r="A1" s="18" t="s">
        <v>0</v>
      </c>
      <c r="B1" s="25" t="s">
        <v>1</v>
      </c>
      <c r="C1" s="26"/>
      <c r="D1" s="27"/>
      <c r="E1" s="13" t="s">
        <v>2</v>
      </c>
      <c r="F1" s="25" t="s">
        <v>3</v>
      </c>
      <c r="G1" s="26"/>
      <c r="H1" s="26"/>
      <c r="I1" s="27"/>
      <c r="J1" s="25" t="s">
        <v>4</v>
      </c>
      <c r="K1" s="26"/>
      <c r="L1" s="26"/>
      <c r="M1" s="26"/>
      <c r="N1" s="27"/>
      <c r="O1" s="25" t="s">
        <v>5</v>
      </c>
      <c r="P1" s="26"/>
      <c r="Q1" s="26"/>
      <c r="R1" s="27"/>
      <c r="S1" s="25" t="s">
        <v>6</v>
      </c>
      <c r="T1" s="26"/>
      <c r="U1" s="26"/>
      <c r="V1" s="26"/>
      <c r="W1" s="27"/>
      <c r="X1" s="25" t="s">
        <v>7</v>
      </c>
      <c r="Y1" s="26"/>
      <c r="Z1" s="26"/>
      <c r="AA1" s="26"/>
      <c r="AB1" s="26"/>
      <c r="AC1" s="25" t="s">
        <v>8</v>
      </c>
      <c r="AD1" s="26"/>
      <c r="AE1" s="26"/>
      <c r="AF1" s="27"/>
      <c r="AG1" s="19"/>
      <c r="AH1" s="29" t="s">
        <v>54</v>
      </c>
      <c r="AI1" s="29"/>
      <c r="AJ1" s="30"/>
      <c r="AK1" s="25" t="s">
        <v>55</v>
      </c>
      <c r="AL1" s="26"/>
      <c r="AM1" s="25" t="s">
        <v>11</v>
      </c>
      <c r="AN1" s="26"/>
      <c r="AO1" s="27"/>
      <c r="AP1" s="25" t="s">
        <v>12</v>
      </c>
      <c r="AQ1" s="26"/>
      <c r="AR1" s="26"/>
      <c r="AS1" s="27"/>
      <c r="AT1" s="25" t="s">
        <v>13</v>
      </c>
      <c r="AU1" s="26"/>
      <c r="AV1" s="27"/>
      <c r="AW1" s="25" t="s">
        <v>14</v>
      </c>
      <c r="AX1" s="26"/>
      <c r="AY1" s="26"/>
      <c r="AZ1" s="27"/>
      <c r="BA1" s="25" t="s">
        <v>15</v>
      </c>
      <c r="BB1" s="26"/>
      <c r="BC1" s="27"/>
      <c r="BD1" s="25" t="s">
        <v>16</v>
      </c>
      <c r="BE1" s="26"/>
      <c r="BF1" s="27"/>
      <c r="BG1" s="25" t="s">
        <v>56</v>
      </c>
      <c r="BH1" s="26"/>
      <c r="BI1" s="27"/>
      <c r="BJ1" s="25" t="s">
        <v>19</v>
      </c>
      <c r="BK1" s="26"/>
      <c r="BL1" s="27"/>
      <c r="BM1" s="25" t="s">
        <v>57</v>
      </c>
      <c r="BN1" s="26"/>
      <c r="BO1" s="26"/>
      <c r="BP1" s="27"/>
      <c r="BQ1" s="1" t="s">
        <v>58</v>
      </c>
    </row>
    <row r="2" spans="1:72" x14ac:dyDescent="0.35">
      <c r="A2" s="3" t="s">
        <v>59</v>
      </c>
      <c r="B2" s="9">
        <v>1</v>
      </c>
      <c r="C2">
        <v>2</v>
      </c>
      <c r="D2" s="10">
        <v>3</v>
      </c>
      <c r="E2" s="14">
        <v>1</v>
      </c>
      <c r="F2" s="9">
        <v>1</v>
      </c>
      <c r="G2">
        <v>2</v>
      </c>
      <c r="H2">
        <v>3</v>
      </c>
      <c r="I2" s="10">
        <v>4</v>
      </c>
      <c r="J2" s="9">
        <v>1</v>
      </c>
      <c r="K2">
        <v>2</v>
      </c>
      <c r="L2">
        <v>3</v>
      </c>
      <c r="M2">
        <v>4</v>
      </c>
      <c r="N2" s="10">
        <v>5</v>
      </c>
      <c r="O2" s="9">
        <v>1</v>
      </c>
      <c r="P2">
        <v>2</v>
      </c>
      <c r="Q2">
        <v>3</v>
      </c>
      <c r="R2" s="10">
        <v>4</v>
      </c>
      <c r="S2" s="9">
        <v>1</v>
      </c>
      <c r="T2">
        <v>2</v>
      </c>
      <c r="U2">
        <v>3</v>
      </c>
      <c r="V2">
        <v>4</v>
      </c>
      <c r="W2" s="10">
        <v>5</v>
      </c>
      <c r="X2" s="9">
        <v>1</v>
      </c>
      <c r="Y2">
        <v>2</v>
      </c>
      <c r="Z2">
        <v>3</v>
      </c>
      <c r="AA2">
        <v>4</v>
      </c>
      <c r="AB2">
        <v>5</v>
      </c>
      <c r="AC2" s="9">
        <v>1</v>
      </c>
      <c r="AD2">
        <v>2</v>
      </c>
      <c r="AE2">
        <v>3</v>
      </c>
      <c r="AF2" s="10">
        <v>4</v>
      </c>
      <c r="AG2" s="8"/>
      <c r="AH2">
        <v>1</v>
      </c>
      <c r="AI2">
        <v>2</v>
      </c>
      <c r="AK2" s="9">
        <v>1</v>
      </c>
      <c r="AL2">
        <v>2</v>
      </c>
      <c r="AM2" s="9">
        <v>1</v>
      </c>
      <c r="AN2">
        <v>2</v>
      </c>
      <c r="AO2" s="10">
        <v>3</v>
      </c>
      <c r="AP2" s="9">
        <v>1</v>
      </c>
      <c r="AQ2">
        <v>2</v>
      </c>
      <c r="AR2">
        <v>3</v>
      </c>
      <c r="AS2" s="10">
        <v>4</v>
      </c>
      <c r="AT2" s="9">
        <v>1</v>
      </c>
      <c r="AU2">
        <v>2</v>
      </c>
      <c r="AV2" s="10">
        <v>3</v>
      </c>
      <c r="AW2" s="9">
        <v>1</v>
      </c>
      <c r="AX2">
        <v>2</v>
      </c>
      <c r="AY2">
        <v>3</v>
      </c>
      <c r="AZ2" s="10">
        <v>4</v>
      </c>
      <c r="BA2" s="9">
        <v>1</v>
      </c>
      <c r="BB2">
        <v>2</v>
      </c>
      <c r="BC2" s="10">
        <v>3</v>
      </c>
      <c r="BD2" s="9">
        <v>1</v>
      </c>
      <c r="BE2">
        <v>2</v>
      </c>
      <c r="BF2" s="10">
        <v>3</v>
      </c>
      <c r="BG2" s="9">
        <v>1</v>
      </c>
      <c r="BH2">
        <v>2</v>
      </c>
      <c r="BI2" s="10">
        <v>3</v>
      </c>
      <c r="BJ2" s="9">
        <v>1</v>
      </c>
      <c r="BK2">
        <v>2</v>
      </c>
      <c r="BL2" s="10">
        <v>3</v>
      </c>
      <c r="BM2" s="9">
        <v>1</v>
      </c>
      <c r="BN2">
        <v>2</v>
      </c>
      <c r="BO2">
        <v>3</v>
      </c>
      <c r="BP2" s="10">
        <v>4</v>
      </c>
      <c r="BQ2">
        <v>1</v>
      </c>
      <c r="BR2">
        <v>2</v>
      </c>
      <c r="BS2">
        <v>3</v>
      </c>
      <c r="BT2">
        <v>4</v>
      </c>
    </row>
    <row r="3" spans="1:72" x14ac:dyDescent="0.35">
      <c r="A3" s="3" t="s">
        <v>60</v>
      </c>
      <c r="B3" s="9">
        <v>0</v>
      </c>
      <c r="C3">
        <v>0</v>
      </c>
      <c r="D3" s="10">
        <v>0</v>
      </c>
      <c r="E3" s="14">
        <f>(-1.67)-(-4.04)</f>
        <v>2.37</v>
      </c>
      <c r="F3" s="9">
        <f>2.63-(-6.43)</f>
        <v>9.0599999999999987</v>
      </c>
      <c r="G3">
        <f>2.63-(-6.43)</f>
        <v>9.0599999999999987</v>
      </c>
      <c r="H3">
        <f>2.06-(-5.49)</f>
        <v>7.5500000000000007</v>
      </c>
      <c r="I3" s="10">
        <f>6.37-(-5.36)</f>
        <v>11.73</v>
      </c>
      <c r="J3" s="9">
        <f>0.8-(-3.96)</f>
        <v>4.76</v>
      </c>
      <c r="K3">
        <f>0.8-(-3.96)</f>
        <v>4.76</v>
      </c>
      <c r="L3">
        <f>5.78-0.99</f>
        <v>4.79</v>
      </c>
      <c r="M3">
        <f t="shared" ref="M3:N3" si="0">5.78-0.99</f>
        <v>4.79</v>
      </c>
      <c r="N3" s="10">
        <f t="shared" si="0"/>
        <v>4.79</v>
      </c>
      <c r="O3" s="9">
        <f xml:space="preserve"> -7.48 -(-7.63)</f>
        <v>0.14999999999999947</v>
      </c>
      <c r="P3">
        <f xml:space="preserve"> -8.33 -(-10.04)</f>
        <v>1.7099999999999991</v>
      </c>
      <c r="Q3">
        <f>-8.76-(-9.97)</f>
        <v>1.2100000000000009</v>
      </c>
      <c r="R3" s="10">
        <f>-8.76-(-10.32)</f>
        <v>1.5600000000000005</v>
      </c>
      <c r="S3" s="9">
        <f>-6.23-(-8.59)</f>
        <v>2.3599999999999994</v>
      </c>
      <c r="T3">
        <f>-9.15-(-11.93)</f>
        <v>2.7799999999999994</v>
      </c>
      <c r="U3">
        <f>-9.01-(-10.82)</f>
        <v>1.8100000000000005</v>
      </c>
      <c r="V3">
        <f>-9.15-(-10.54)</f>
        <v>1.3899999999999988</v>
      </c>
      <c r="W3" s="10">
        <f>-8.03-(-12.34)</f>
        <v>4.3100000000000005</v>
      </c>
      <c r="X3" s="9">
        <f>-7.19-(-8.71)</f>
        <v>1.5200000000000005</v>
      </c>
      <c r="Y3">
        <f>-6.49-(-7.74)</f>
        <v>1.25</v>
      </c>
      <c r="Z3">
        <f>-7.88-(-8.99)</f>
        <v>1.1100000000000003</v>
      </c>
      <c r="AA3">
        <f>-7.05-(-8.85)</f>
        <v>1.7999999999999998</v>
      </c>
      <c r="AB3">
        <f>-9.13-(-9.27)</f>
        <v>0.13999999999999879</v>
      </c>
      <c r="AC3" s="9">
        <f>-6.84-(-15.84)</f>
        <v>9</v>
      </c>
      <c r="AD3">
        <f>-4.93-(-6.02)</f>
        <v>1.0899999999999999</v>
      </c>
      <c r="AE3">
        <f>-4.11-(-6.3)</f>
        <v>2.1899999999999995</v>
      </c>
      <c r="AF3" s="10">
        <f>-7.11-(-27.03)</f>
        <v>19.920000000000002</v>
      </c>
      <c r="AG3" s="8"/>
      <c r="AH3">
        <f>32.13-(-50.18)</f>
        <v>82.31</v>
      </c>
      <c r="AI3">
        <f>38.42-4.28</f>
        <v>34.14</v>
      </c>
      <c r="AJ3">
        <f>29.73-(-7.08)</f>
        <v>36.81</v>
      </c>
      <c r="AK3" s="9">
        <f>-14.82-(-81.22)</f>
        <v>66.400000000000006</v>
      </c>
      <c r="AM3" s="9">
        <f>88.03-(27.94)</f>
        <v>60.09</v>
      </c>
      <c r="AN3">
        <f>15.89-1.078</f>
        <v>14.812000000000001</v>
      </c>
      <c r="AO3" s="10">
        <f>0.8777-(-10.967)</f>
        <v>11.844700000000001</v>
      </c>
      <c r="AP3" s="9">
        <f>-0.02642-(-0.353)</f>
        <v>0.32657999999999998</v>
      </c>
      <c r="AQ3">
        <f>-8.175-(-8.279)</f>
        <v>0.1039999999999992</v>
      </c>
      <c r="AR3">
        <f>--35.41-(35.03)</f>
        <v>0.37999999999999545</v>
      </c>
      <c r="AS3" s="10">
        <f>-39.86-(-60.53)</f>
        <v>20.67</v>
      </c>
      <c r="AT3" s="9">
        <f>59.29-(52.59)</f>
        <v>6.6999999999999957</v>
      </c>
      <c r="AU3">
        <f>60.43-54.44</f>
        <v>5.990000000000002</v>
      </c>
      <c r="AV3" s="10">
        <f>64.99-59.09</f>
        <v>5.8999999999999915</v>
      </c>
      <c r="AW3" s="9">
        <f>61.71-53.75</f>
        <v>7.9600000000000009</v>
      </c>
      <c r="AX3">
        <f>59.29-54.37</f>
        <v>4.9200000000000017</v>
      </c>
      <c r="AY3">
        <f>-0.7748-(-3.771)</f>
        <v>2.9962</v>
      </c>
      <c r="AZ3" s="10">
        <f>58.44-52.61</f>
        <v>5.8299999999999983</v>
      </c>
      <c r="BA3" s="9">
        <f>79.68-69.49</f>
        <v>10.190000000000012</v>
      </c>
      <c r="BB3">
        <f>69.38-60.85</f>
        <v>8.529999999999994</v>
      </c>
      <c r="BC3" s="10">
        <f>65.92-37</f>
        <v>28.92</v>
      </c>
      <c r="BD3" s="9">
        <f>68.97-61.18</f>
        <v>7.7899999999999991</v>
      </c>
      <c r="BE3">
        <f>69.82-60.94</f>
        <v>8.8799999999999955</v>
      </c>
      <c r="BF3" s="10">
        <f>66.1-60.15</f>
        <v>5.9499999999999957</v>
      </c>
      <c r="BG3" s="9">
        <f>31.66-(-20.73)</f>
        <v>52.39</v>
      </c>
      <c r="BH3">
        <f>27.36-(-2.01)</f>
        <v>29.369999999999997</v>
      </c>
      <c r="BI3" s="10">
        <f>29.07-(-1.44)</f>
        <v>30.51</v>
      </c>
      <c r="BJ3" s="9"/>
      <c r="BK3">
        <f>44.21-16.88</f>
        <v>27.330000000000002</v>
      </c>
      <c r="BL3" s="10">
        <f>40.21-16.88</f>
        <v>23.330000000000002</v>
      </c>
      <c r="BM3" s="9">
        <f>68.38-52.19</f>
        <v>16.189999999999998</v>
      </c>
      <c r="BN3">
        <f>69.51-67.24</f>
        <v>2.2700000000000102</v>
      </c>
      <c r="BO3">
        <f>68.75-67.24</f>
        <v>1.5100000000000051</v>
      </c>
      <c r="BP3" s="10">
        <f>67.52-65.54</f>
        <v>1.9799999999999898</v>
      </c>
      <c r="BQ3">
        <f>65.25-61</f>
        <v>4.25</v>
      </c>
      <c r="BR3">
        <f>62.98-66.39</f>
        <v>-3.4100000000000037</v>
      </c>
      <c r="BS3">
        <f>62.13-64.12</f>
        <v>-1.990000000000002</v>
      </c>
      <c r="BT3">
        <f>63.55-57.87</f>
        <v>5.68</v>
      </c>
    </row>
    <row r="4" spans="1:72" x14ac:dyDescent="0.35">
      <c r="A4" s="5" t="s">
        <v>61</v>
      </c>
      <c r="B4" s="9">
        <v>-1.3149640483820899</v>
      </c>
      <c r="C4">
        <v>-4.3429557936757499</v>
      </c>
      <c r="D4" s="10">
        <v>-4.3429557936757499</v>
      </c>
      <c r="E4" s="14">
        <v>-7.5916526367081403</v>
      </c>
      <c r="F4" s="9">
        <v>-20.305649306976498</v>
      </c>
      <c r="G4">
        <v>-20.305649306976498</v>
      </c>
      <c r="H4">
        <v>-20.305649306976498</v>
      </c>
      <c r="I4" s="10">
        <v>-20.305649306976498</v>
      </c>
      <c r="J4" s="9">
        <v>-7.3773825269017799</v>
      </c>
      <c r="K4">
        <v>-7.3773825269017799</v>
      </c>
      <c r="L4">
        <v>-7.3773825269017799</v>
      </c>
      <c r="M4">
        <v>-7.3773825269017799</v>
      </c>
      <c r="N4" s="10">
        <v>-7.3773825269017799</v>
      </c>
      <c r="O4" s="9">
        <v>-1.29505874275521</v>
      </c>
      <c r="P4">
        <v>-4.6251379779863004</v>
      </c>
      <c r="Q4">
        <v>-5.5085907579134004</v>
      </c>
      <c r="R4" s="10">
        <v>-6.8949639268070202</v>
      </c>
      <c r="S4" s="9">
        <v>-4.2050495249489499</v>
      </c>
      <c r="T4">
        <v>-6.61474761644343</v>
      </c>
      <c r="U4">
        <v>-4.3755628087406997</v>
      </c>
      <c r="V4">
        <v>-3.8808822935284901</v>
      </c>
      <c r="W4" s="10">
        <v>-5.62496146540912</v>
      </c>
      <c r="X4" s="9">
        <v>-1.63506057848655</v>
      </c>
      <c r="Y4">
        <v>-1.39551691117289</v>
      </c>
      <c r="Z4">
        <v>-2.3936433836687701</v>
      </c>
      <c r="AA4">
        <v>-2.0682974137477199</v>
      </c>
      <c r="AB4">
        <v>-3.1535771901004499</v>
      </c>
      <c r="AC4" s="9">
        <v>-17.054300000000001</v>
      </c>
      <c r="AD4">
        <v>-2.7958894411785198</v>
      </c>
      <c r="AE4">
        <v>-3.1902546087182899</v>
      </c>
      <c r="AF4" s="10">
        <v>-25.130771201462601</v>
      </c>
      <c r="AG4" s="8"/>
      <c r="AH4">
        <v>-65.983219900080499</v>
      </c>
      <c r="AI4">
        <v>-21.0389012520817</v>
      </c>
      <c r="AJ4">
        <v>-27.429435446182101</v>
      </c>
      <c r="AK4" s="9">
        <v>-52.685220777073198</v>
      </c>
      <c r="AM4" s="9">
        <v>-44.974465350772299</v>
      </c>
      <c r="AN4">
        <v>1.1307294793657301</v>
      </c>
      <c r="AO4" s="10">
        <v>-9.5101251847371593</v>
      </c>
      <c r="AP4" s="9">
        <v>-0.169313097922694</v>
      </c>
      <c r="AQ4">
        <v>-8.4447521902747091</v>
      </c>
      <c r="AR4">
        <v>-37.361543592332602</v>
      </c>
      <c r="AS4" s="10">
        <v>-61.797289356331298</v>
      </c>
      <c r="AT4">
        <v>-5.6790754947423601</v>
      </c>
      <c r="AU4">
        <v>-5.1192954473281302</v>
      </c>
      <c r="AV4">
        <v>-4.4707767376485998</v>
      </c>
      <c r="AW4" s="9">
        <v>-6.9989004587751404</v>
      </c>
      <c r="AX4">
        <v>-3.1562209157258301</v>
      </c>
      <c r="AY4">
        <v>-2.9259447052240799</v>
      </c>
      <c r="AZ4" s="10">
        <v>-3.6512781816994799</v>
      </c>
      <c r="BA4" s="9">
        <v>-0.62127231392189297</v>
      </c>
      <c r="BB4">
        <v>-12.3527496421243</v>
      </c>
      <c r="BC4" s="10">
        <v>-34.411720955395303</v>
      </c>
      <c r="BD4" s="9">
        <v>-3.1720477780506098</v>
      </c>
      <c r="BE4">
        <v>-5.8406112078498102</v>
      </c>
      <c r="BF4" s="10">
        <v>-4.9036443341502904</v>
      </c>
      <c r="BG4" s="9">
        <v>-28.194464872073599</v>
      </c>
      <c r="BH4">
        <v>-14.2528479117203</v>
      </c>
      <c r="BI4" s="10">
        <v>-19.519115566799101</v>
      </c>
      <c r="BJ4" s="9"/>
      <c r="BK4">
        <v>-20.5869015830562</v>
      </c>
      <c r="BL4" s="10">
        <v>-16.496491328904899</v>
      </c>
      <c r="BM4" s="9">
        <v>-20.268382645947501</v>
      </c>
      <c r="BN4">
        <v>-3.9348586382277002</v>
      </c>
      <c r="BO4">
        <v>-2.1509589438694401</v>
      </c>
      <c r="BP4" s="10">
        <v>-2.2638099130552098</v>
      </c>
      <c r="BQ4">
        <v>-14.723047834107501</v>
      </c>
      <c r="BR4">
        <v>-4.4073682741659397</v>
      </c>
      <c r="BS4">
        <v>-2.7484874644767001</v>
      </c>
      <c r="BT4">
        <v>-8.5122804594392392</v>
      </c>
    </row>
    <row r="5" spans="1:72" x14ac:dyDescent="0.35">
      <c r="A5" s="5" t="s">
        <v>62</v>
      </c>
      <c r="B5" s="9">
        <v>1.8295924956428601E-2</v>
      </c>
      <c r="C5">
        <v>-1.58345854644015</v>
      </c>
      <c r="D5" s="10">
        <v>1.73570885470321</v>
      </c>
      <c r="E5" s="14">
        <f>0.255480809961427-E3</f>
        <v>-2.1145191900385729</v>
      </c>
      <c r="F5" s="9">
        <f xml:space="preserve"> 11.3830310347517 -F3</f>
        <v>2.3230310347517005</v>
      </c>
      <c r="G5">
        <f xml:space="preserve"> (AVERAGE(-3.30908795283804, -1.30522))-G3</f>
        <v>-11.367153976419019</v>
      </c>
      <c r="H5">
        <f xml:space="preserve"> 1.72126997631707 - H3</f>
        <v>-5.8287300236829305</v>
      </c>
      <c r="I5" s="10">
        <f xml:space="preserve"> AVERAGE(3.39057026917136, 5.277201) -I3</f>
        <v>-7.39611436541432</v>
      </c>
      <c r="J5" s="9">
        <f xml:space="preserve"> -1.39392864685614-J3</f>
        <v>-6.1539286468561398</v>
      </c>
      <c r="K5">
        <f>2.20939798999331-K3</f>
        <v>-2.5506020100066897</v>
      </c>
      <c r="L5">
        <f>1.76422767685099-L3</f>
        <v>-3.0257723231490101</v>
      </c>
      <c r="M5">
        <f>0.582425559563956-M3</f>
        <v>-4.2075744404360442</v>
      </c>
      <c r="N5" s="10">
        <f xml:space="preserve"> -0.579542696697079 -N3</f>
        <v>-5.3695426966970787</v>
      </c>
      <c r="O5" s="9">
        <f xml:space="preserve"> 3.79923845219216 - O3</f>
        <v>3.6492384521921606</v>
      </c>
      <c r="P5">
        <f xml:space="preserve"> 1.06244790877208 - P3</f>
        <v>-0.64755209122791912</v>
      </c>
      <c r="Q5">
        <f xml:space="preserve"> 0.04182392271216-Q3</f>
        <v>-1.1681760772878409</v>
      </c>
      <c r="R5" s="10">
        <f>-1.26348804931105-R3</f>
        <v>-2.8234880493110506</v>
      </c>
      <c r="S5" s="9">
        <f xml:space="preserve"> 4.82741747112165-S3</f>
        <v>2.4674174711216503</v>
      </c>
      <c r="T5">
        <f>1.49729548730896-T3</f>
        <v>-1.2827045126910395</v>
      </c>
      <c r="U5">
        <f>1.28963754494597-U3</f>
        <v>-0.52036245505403045</v>
      </c>
      <c r="V5">
        <f>1.27568073517241-V3</f>
        <v>-0.11431926482758881</v>
      </c>
      <c r="W5" s="10">
        <f>2.92916774066311-W3</f>
        <v>-1.3808322593368905</v>
      </c>
      <c r="X5" s="9">
        <f xml:space="preserve"> 2.40376227518099-X3</f>
        <v>0.88376227518098949</v>
      </c>
      <c r="Y5">
        <f>0.9048183821074-Y3</f>
        <v>-0.34518161789260005</v>
      </c>
      <c r="Z5">
        <f>0.63073745629507-Z3</f>
        <v>-0.47926254370493027</v>
      </c>
      <c r="AA5">
        <f>2.70452534266072-AA3</f>
        <v>0.90452534266072027</v>
      </c>
      <c r="AB5">
        <f>0.857872347960697-AB3</f>
        <v>0.71787234796069821</v>
      </c>
      <c r="AC5" s="9">
        <f>-1.4454-AC3</f>
        <v>-10.445399999999999</v>
      </c>
      <c r="AD5">
        <f>2.06671868661667-AD3</f>
        <v>0.97671868661667016</v>
      </c>
      <c r="AE5">
        <f>1.76547845106411-AE3</f>
        <v>-0.42452154893588956</v>
      </c>
      <c r="AF5" s="10">
        <f>4.79585261390559-AF3</f>
        <v>-15.12414738609441</v>
      </c>
      <c r="AG5" s="8"/>
      <c r="AH5">
        <f>18.7127123926335-AH3</f>
        <v>-63.597287607366503</v>
      </c>
      <c r="AI5">
        <f>16.0629433350481-AI3</f>
        <v>-18.0770566649519</v>
      </c>
      <c r="AJ5">
        <f>11.8210829099678-AJ3</f>
        <v>-24.988917090032203</v>
      </c>
      <c r="AK5" s="9">
        <f>14.8928618928018-AK3</f>
        <v>-51.507138107198202</v>
      </c>
      <c r="AM5" s="9">
        <f>16.5639710275011-AM3</f>
        <v>-43.526028972498906</v>
      </c>
      <c r="AN5">
        <f>16.6669739550092-AN3</f>
        <v>1.8549739550091999</v>
      </c>
      <c r="AO5" s="10">
        <f>3.10496026222616-AO3</f>
        <v>-8.7397397377738422</v>
      </c>
      <c r="AP5" s="9">
        <f>1.5124144749209-AP3</f>
        <v>1.1858344749209002</v>
      </c>
      <c r="AQ5">
        <f>-8.23444678882103-AQ3</f>
        <v>-8.3384467888210292</v>
      </c>
      <c r="AR5">
        <f>-36.5280313826563-AR3</f>
        <v>-36.908031382656297</v>
      </c>
      <c r="AS5" s="10">
        <f>-40.0007347887471-AS3</f>
        <v>-60.670734788747104</v>
      </c>
      <c r="AT5">
        <f>2.18250396154267-AT3</f>
        <v>-4.5174960384573257</v>
      </c>
      <c r="AU5">
        <f>1.74999651913775-AU3</f>
        <v>-4.240003480862252</v>
      </c>
      <c r="AV5">
        <f>3.81669898237661-AV3</f>
        <v>-2.0833010176233815</v>
      </c>
      <c r="AW5" s="9">
        <f>2.08483857028439-AW3</f>
        <v>-5.875161429715611</v>
      </c>
      <c r="AX5">
        <f>2.5971124036301-AX3</f>
        <v>-2.3228875963699016</v>
      </c>
      <c r="AY5">
        <f>2.0763758079081-AY3</f>
        <v>-0.91982419209189992</v>
      </c>
      <c r="AZ5" s="10">
        <f>4.42807986685164-AZ3</f>
        <v>-1.4019201331483586</v>
      </c>
      <c r="BA5" s="9">
        <f>10.5037280931152-BA3</f>
        <v>0.31372809311518779</v>
      </c>
      <c r="BB5">
        <f>-3.01738102082726-BB3</f>
        <v>-11.547381020827254</v>
      </c>
      <c r="BC5" s="10">
        <f>-3.865652999547-BC3</f>
        <v>-32.785652999547004</v>
      </c>
      <c r="BD5" s="9">
        <f>6.23326036458874-BD3</f>
        <v>-1.556739635411259</v>
      </c>
      <c r="BE5">
        <f>3.78192212135919-BE3</f>
        <v>-5.0980778786408054</v>
      </c>
      <c r="BF5" s="10">
        <f>1.51164961682493-BF3</f>
        <v>-4.4383503831750657</v>
      </c>
      <c r="BG5" s="9">
        <f>27.791268290189-BG3</f>
        <v>-24.598731709811002</v>
      </c>
      <c r="BH5">
        <f>19.3477145648083-BH3</f>
        <v>-10.022285435191698</v>
      </c>
      <c r="BI5" s="10">
        <f>11.5045074540399-BI3</f>
        <v>-19.005492545960102</v>
      </c>
      <c r="BJ5" s="9"/>
      <c r="BK5">
        <f>16.4136563579368-BK3</f>
        <v>-10.9163436420632</v>
      </c>
      <c r="BL5" s="10">
        <f>8.6166576963391-BL3</f>
        <v>-14.713342303660902</v>
      </c>
      <c r="BM5" s="9">
        <f>0.0623065310272476-BM3</f>
        <v>-16.127693468972751</v>
      </c>
      <c r="BN5">
        <f>2.33287995911489-BN3</f>
        <v>6.2879959114879647E-2</v>
      </c>
      <c r="BO5">
        <f>3.77848375838671-BO3</f>
        <v>2.2684837583867048</v>
      </c>
      <c r="BP5" s="10">
        <f>3.51949626170402-BP3</f>
        <v>1.5394962617040302</v>
      </c>
      <c r="BQ5">
        <f>-6.21146304181433-BQ3</f>
        <v>-10.46146304181433</v>
      </c>
      <c r="BR5">
        <f>-4.80902204664763-BR3</f>
        <v>-1.3990220466476266</v>
      </c>
      <c r="BS5">
        <f>-2.84887268964939-BS3</f>
        <v>-0.85887268964938812</v>
      </c>
      <c r="BT5">
        <f>0.184471488369032-BT3</f>
        <v>-5.495528511630968</v>
      </c>
    </row>
    <row r="6" spans="1:72" x14ac:dyDescent="0.35">
      <c r="A6" s="5" t="s">
        <v>63</v>
      </c>
      <c r="B6" s="9">
        <v>7.5299749912392605E-2</v>
      </c>
      <c r="C6">
        <v>-1.7196337572942799</v>
      </c>
      <c r="D6" s="10">
        <v>1.66307002058386</v>
      </c>
      <c r="E6" s="14">
        <f>0.255480809961427-E3</f>
        <v>-2.1145191900385729</v>
      </c>
      <c r="F6" s="9">
        <f xml:space="preserve"> 11.3830310347517-F3</f>
        <v>2.3230310347517005</v>
      </c>
      <c r="G6">
        <f>(AVERAGE(-3.30908795283804, -1.61643))-G3</f>
        <v>-11.522758976419018</v>
      </c>
      <c r="H6">
        <f xml:space="preserve"> 1.46908980760464 - H3</f>
        <v>-6.0809101923953612</v>
      </c>
      <c r="I6" s="10">
        <f>AVERAGE( 3.39057026917136, 5.34915)-I3</f>
        <v>-7.36013986541432</v>
      </c>
      <c r="J6" s="9">
        <f xml:space="preserve"> -1.42242637584655-J3</f>
        <v>-6.1824263758465499</v>
      </c>
      <c r="K6">
        <f>2.14577559332598-K3</f>
        <v>-2.6142244066740199</v>
      </c>
      <c r="L6">
        <f>1.79873169410003-L3</f>
        <v>-2.9912683058999701</v>
      </c>
      <c r="M6">
        <f xml:space="preserve"> 0.53487857694955-M3</f>
        <v>-4.2551214230504497</v>
      </c>
      <c r="N6" s="10">
        <f xml:space="preserve"> -0.583038186156963- N3</f>
        <v>-5.3730381861569629</v>
      </c>
      <c r="O6" s="9">
        <f xml:space="preserve"> 3.66596963372792 - O3</f>
        <v>3.5159696337279205</v>
      </c>
      <c r="P6">
        <f xml:space="preserve"> 0.946410845704037 - P3</f>
        <v>-0.76358915429596208</v>
      </c>
      <c r="Q6">
        <f xml:space="preserve"> -0.268065797667099-Q3</f>
        <v>-1.4780657976670999</v>
      </c>
      <c r="R6" s="10">
        <f>-1.420700236564-R3</f>
        <v>-2.9807002365640005</v>
      </c>
      <c r="S6" s="9">
        <f>4.7288846229498-S3</f>
        <v>2.3688846229498006</v>
      </c>
      <c r="T6">
        <f>1.42791389029561-T3</f>
        <v>-1.3520861097043892</v>
      </c>
      <c r="U6">
        <f>1.21754110845098-U3</f>
        <v>-0.59245889154902054</v>
      </c>
      <c r="V6">
        <f>1.23261046228059-V3</f>
        <v>-0.15738953771940878</v>
      </c>
      <c r="W6" s="10">
        <f>2.78217583026692-W3</f>
        <v>-1.5278241697330803</v>
      </c>
      <c r="X6" s="9">
        <f xml:space="preserve"> 2.37570030855427-X3</f>
        <v>0.85570030855426937</v>
      </c>
      <c r="Y6">
        <f>0.901242224497813-Y3</f>
        <v>-0.34875777550218701</v>
      </c>
      <c r="Z6">
        <f>0.618155735030295-Z3</f>
        <v>-0.49184426496970535</v>
      </c>
      <c r="AA6">
        <f>2.66195524023058-AA3</f>
        <v>0.86195524023058034</v>
      </c>
      <c r="AB6">
        <f>0.777985192384727-AB3</f>
        <v>0.63798519238472817</v>
      </c>
      <c r="AC6" s="9">
        <f>-1.6294-AC3</f>
        <v>-10.6294</v>
      </c>
      <c r="AD6">
        <f>2.06250897777205-AD3</f>
        <v>0.97250897777204992</v>
      </c>
      <c r="AE6">
        <f>1.73911099385907-AE3</f>
        <v>-0.45088900614092942</v>
      </c>
      <c r="AF6" s="10">
        <f>4.73850899401048-AF3</f>
        <v>-15.181491005989521</v>
      </c>
      <c r="AG6" s="8"/>
      <c r="AH6">
        <f>16.8979204767839-AH3</f>
        <v>-65.412079523216107</v>
      </c>
      <c r="AI6">
        <f>15.2388927789025-AI3</f>
        <v>-18.901107221097501</v>
      </c>
      <c r="AJ6">
        <f>11.5558831956639-AJ3</f>
        <v>-25.2541168043361</v>
      </c>
      <c r="AK6" s="9">
        <v>-52.012064916818296</v>
      </c>
      <c r="AM6" s="9">
        <f>16.1662082007848-AM3</f>
        <v>-43.923791799215202</v>
      </c>
      <c r="AN6">
        <f>16.8511918384013-AN3</f>
        <v>2.0391918384012975</v>
      </c>
      <c r="AO6" s="10">
        <f>2.80133010914925-AO3</f>
        <v>-9.0433698908507516</v>
      </c>
      <c r="AP6" s="9">
        <f>1.44944738526031-AP3</f>
        <v>1.1228673852603102</v>
      </c>
      <c r="AQ6">
        <f>-8.22366847251312-AQ3</f>
        <v>-8.3276684725131194</v>
      </c>
      <c r="AR6">
        <f>-36.6008669584607-AR3</f>
        <v>-36.980866958460695</v>
      </c>
      <c r="AS6" s="10">
        <f>-40.0186923287128-AS3</f>
        <v>-60.688692328712804</v>
      </c>
      <c r="AT6">
        <f>2.06800897220401-AT3</f>
        <v>-4.6319910277959853</v>
      </c>
      <c r="AU6">
        <f>1.65860089266675-AU3</f>
        <v>-4.3313991073332518</v>
      </c>
      <c r="AV6">
        <f>3.75927753267535-AV3</f>
        <v>-2.1407224673246414</v>
      </c>
      <c r="AW6" s="9">
        <f>1.96789473429119-AW3</f>
        <v>-5.992105265708811</v>
      </c>
      <c r="AX6">
        <f>2.43419547854557-AX3</f>
        <v>-2.4858045214544315</v>
      </c>
      <c r="AY6">
        <f>1.89131197173724-AY3</f>
        <v>-1.10488802826276</v>
      </c>
      <c r="AZ6" s="10">
        <f>4.39738902692122-AZ3</f>
        <v>-1.4326109730787779</v>
      </c>
      <c r="BA6" s="9">
        <f>9.67205438350147-BA3</f>
        <v>-0.51794561649854209</v>
      </c>
      <c r="BB6">
        <f>-3.04831910137376-BB3</f>
        <v>-11.578319101373754</v>
      </c>
      <c r="BC6" s="10">
        <f>-3.88788849302513-BC3</f>
        <v>-32.807888493025132</v>
      </c>
      <c r="BD6" s="9">
        <f>6.19023908201494-BD3</f>
        <v>-1.5997609179850594</v>
      </c>
      <c r="BE6">
        <f>3.27776028679038-BE3</f>
        <v>-5.6022397132096149</v>
      </c>
      <c r="BF6" s="10">
        <f>1.36390213938413-BF3</f>
        <v>-4.5860978606158653</v>
      </c>
      <c r="BG6" s="9">
        <f>26.9648074197185-BG3</f>
        <v>-25.4251925802815</v>
      </c>
      <c r="BH6">
        <f>19.2698839299543-BH3</f>
        <v>-10.100116070045697</v>
      </c>
      <c r="BI6" s="10">
        <f>11.4292642334888-BI3</f>
        <v>-19.080735766511204</v>
      </c>
      <c r="BJ6" s="9"/>
      <c r="BK6">
        <f>16.2533069654913-BK3</f>
        <v>-11.0766930345087</v>
      </c>
      <c r="BL6" s="10">
        <f>8.6166576963391-BL3</f>
        <v>-14.713342303660902</v>
      </c>
      <c r="BM6" s="9">
        <f>-0.320464266195802-BM3</f>
        <v>-16.5104642661958</v>
      </c>
      <c r="BN6">
        <f>1.89035003676873-BN3</f>
        <v>-0.3796499632312802</v>
      </c>
      <c r="BO6">
        <f>3.47332738315402-BO3</f>
        <v>1.9633273831540148</v>
      </c>
      <c r="BP6" s="10">
        <f>2.85859728093844-BP3</f>
        <v>0.87859728093845035</v>
      </c>
      <c r="BQ6">
        <f>-6.31828368713361-BQ3</f>
        <v>-10.56828368713361</v>
      </c>
      <c r="BR6">
        <f>-4.91556094308225-BR3</f>
        <v>-1.5055609430822461</v>
      </c>
      <c r="BS6">
        <f>-2.91990237628414-BS3</f>
        <v>-0.92990237628413785</v>
      </c>
      <c r="BT6">
        <f>0.137835866888818-BT3</f>
        <v>-5.5421641331111822</v>
      </c>
    </row>
    <row r="7" spans="1:72" x14ac:dyDescent="0.35">
      <c r="A7" s="5" t="s">
        <v>64</v>
      </c>
      <c r="B7" s="9">
        <v>0.67491424196703698</v>
      </c>
      <c r="C7">
        <v>2.2085901151367699</v>
      </c>
      <c r="D7" s="10">
        <v>2.3165225619190699</v>
      </c>
      <c r="E7" s="14">
        <f>0.882703318375982-E3</f>
        <v>-1.4872966816240181</v>
      </c>
      <c r="F7" s="9">
        <f xml:space="preserve"> 14.257027159533 -F3</f>
        <v>5.1970271595330004</v>
      </c>
      <c r="G7">
        <f xml:space="preserve"> 22.8767485879693 -G3</f>
        <v>13.8167485879693</v>
      </c>
      <c r="H7">
        <f xml:space="preserve"> 17.1507912060496 - H3</f>
        <v>9.6007912060495997</v>
      </c>
      <c r="I7" s="10">
        <f>15.3135486525742-I3</f>
        <v>3.5835486525741995</v>
      </c>
      <c r="J7" s="9">
        <f xml:space="preserve"> 4.04209761143457- J3</f>
        <v>-0.71790238856543009</v>
      </c>
      <c r="K7">
        <f>2.97255722096866-K3</f>
        <v>-1.7874427790313399</v>
      </c>
      <c r="L7">
        <f>3.38984884838584-L3</f>
        <v>-1.40015115161416</v>
      </c>
      <c r="M7">
        <f xml:space="preserve"> 4.08761625748075 - M3</f>
        <v>-0.70238374251924984</v>
      </c>
      <c r="N7" s="10">
        <f xml:space="preserve"> 1.1877321807567 -N3</f>
        <v>-3.6022678192433002</v>
      </c>
      <c r="O7" s="9">
        <f xml:space="preserve"> 12.1253679128197 - O3</f>
        <v>11.975367912819699</v>
      </c>
      <c r="P7">
        <f xml:space="preserve"> 7.43714074639167 - P3</f>
        <v>5.7271407463916706</v>
      </c>
      <c r="Q7">
        <f xml:space="preserve"> 6.08430638325852  - Q3</f>
        <v>4.8743063832585189</v>
      </c>
      <c r="R7" s="10">
        <f xml:space="preserve"> 2.30631630489147-R3</f>
        <v>0.74631630489146961</v>
      </c>
      <c r="S7" s="9">
        <f>10.3767473460113-S3</f>
        <v>8.0167473460113001</v>
      </c>
      <c r="T7">
        <f>7.14319264482822-T3</f>
        <v>4.3631926448282208</v>
      </c>
      <c r="U7">
        <f>7.37964842017839-U3</f>
        <v>5.5696484201783898</v>
      </c>
      <c r="V7">
        <f>5.48846962655788-V3</f>
        <v>4.0984696265578808</v>
      </c>
      <c r="W7" s="10">
        <f>10.5200228118826-W3</f>
        <v>6.2100228118825989</v>
      </c>
      <c r="X7" s="9">
        <f>7.99167505587558-X3</f>
        <v>6.4716750558755791</v>
      </c>
      <c r="Y7">
        <f>4.27443003058421-Y3</f>
        <v>3.0244300305842096</v>
      </c>
      <c r="Z7">
        <f>4.7668288133624-Z3</f>
        <v>3.6568288133623996</v>
      </c>
      <c r="AA7">
        <f>10.3877767616051-AA3</f>
        <v>8.5877767616050988</v>
      </c>
      <c r="AB7">
        <f>8.96461360799654-AB3</f>
        <v>8.8246136079965414</v>
      </c>
      <c r="AC7" s="9">
        <f>4.34-AC3</f>
        <v>-4.66</v>
      </c>
      <c r="AD7">
        <f>5.12243657355907-AD3</f>
        <v>4.0324365735590701</v>
      </c>
      <c r="AE7">
        <f>4.61144961417692-AE3</f>
        <v>2.4214496141769208</v>
      </c>
      <c r="AF7" s="10">
        <f>10.0002042187472-AF3</f>
        <v>-9.9197957812528017</v>
      </c>
      <c r="AG7" s="8"/>
      <c r="AH7">
        <f>20.977902367881-AH3</f>
        <v>-61.332097632119002</v>
      </c>
      <c r="AI7">
        <f>18.4814296810525-AI3</f>
        <v>-15.658570318947501</v>
      </c>
      <c r="AJ7">
        <f>13.213952303947-AJ3</f>
        <v>-23.596047696053002</v>
      </c>
      <c r="AK7" s="9">
        <f>20.5639868381752-AK3</f>
        <v>-45.836013161824809</v>
      </c>
      <c r="AM7" s="9">
        <f>19.4092367778951-AM3</f>
        <v>-40.6807632221049</v>
      </c>
      <c r="AN7">
        <f>17.7495182136956-AN3</f>
        <v>2.9375182136955971</v>
      </c>
      <c r="AO7" s="10">
        <f>5.02695744149983-AO3</f>
        <v>-6.8177425585001714</v>
      </c>
      <c r="AP7" s="9">
        <f>2.68815040176022-AP3</f>
        <v>2.3615704017602202</v>
      </c>
      <c r="AQ7">
        <f>-7.35438405883292-AQ3</f>
        <v>-7.4583840588329195</v>
      </c>
      <c r="AR7">
        <f>-34.5377424157031-AR3</f>
        <v>-34.917742415703096</v>
      </c>
      <c r="AS7" s="10">
        <f>-40.1293547971906-AS3</f>
        <v>-60.799354797190603</v>
      </c>
      <c r="AT7">
        <f>7.65274894500343-AT3</f>
        <v>0.95274894500343432</v>
      </c>
      <c r="AU7">
        <f>7.812499414214-AU3</f>
        <v>1.8224994142139979</v>
      </c>
      <c r="AV7">
        <f>6.84504431878002-AV3</f>
        <v>0.94504431878002837</v>
      </c>
      <c r="AW7" s="9">
        <f>5.8260311760761-AW3</f>
        <v>-2.133968823923901</v>
      </c>
      <c r="AX7">
        <f>7.5834218608739-AX3</f>
        <v>2.663421860873898</v>
      </c>
      <c r="AY7">
        <f>6.71969422420512-AY3</f>
        <v>3.7234942242051199</v>
      </c>
      <c r="AZ7" s="10">
        <f>7.40552136025686-AZ3</f>
        <v>1.5755213602568618</v>
      </c>
      <c r="BA7" s="9">
        <f>15.0101906536068-BA3</f>
        <v>4.8201906536067884</v>
      </c>
      <c r="BB7">
        <f>-2.29700859546373-BB3</f>
        <v>-10.827008595463724</v>
      </c>
      <c r="BC7" s="10">
        <f>-2.23784874977551-BC3</f>
        <v>-31.157848749775511</v>
      </c>
      <c r="BD7" s="9">
        <f>7.1108727909711-BD3</f>
        <v>-0.67912720902889934</v>
      </c>
      <c r="BE7">
        <f>6.27626928572798-BE3</f>
        <v>-2.6037307142720154</v>
      </c>
      <c r="BF7" s="10">
        <f>5.49719671881564-BF3</f>
        <v>-0.45280328118435609</v>
      </c>
      <c r="BG7" s="9">
        <f>29.7433560421632-BG3</f>
        <v>-22.646643957836801</v>
      </c>
      <c r="BH7">
        <f>23.8329713045997-BH3</f>
        <v>-5.5370286954002985</v>
      </c>
      <c r="BI7" s="10">
        <f>17.5319728040739-BI3</f>
        <v>-12.978027195926103</v>
      </c>
      <c r="BJ7" s="9"/>
      <c r="BK7">
        <f>20.9734328957151-BK3</f>
        <v>-6.3565671042849026</v>
      </c>
      <c r="BL7" s="10">
        <f>17.20009237197-BL3</f>
        <v>-6.1299076280300007</v>
      </c>
      <c r="BM7" s="9">
        <f>11.2067693298167-BM3</f>
        <v>-4.983230670183298</v>
      </c>
      <c r="BN7">
        <f>7.6646415923397-BN3</f>
        <v>5.3946415923396902</v>
      </c>
      <c r="BO7">
        <v>6.5488933495897896</v>
      </c>
      <c r="BP7" s="10">
        <f>6.53343911375271-BP3</f>
        <v>4.5534391137527201</v>
      </c>
      <c r="BQ7">
        <f>-5.59882806683014-BQ3</f>
        <v>-9.8488280668301407</v>
      </c>
      <c r="BR7">
        <f>-2.80521569307367-BR3</f>
        <v>0.60478430692633367</v>
      </c>
      <c r="BS7">
        <f>-1.14386682575257-BS3</f>
        <v>0.84613317424743206</v>
      </c>
      <c r="BT7">
        <f>4.41986072089583-BT3</f>
        <v>-1.2601392791041697</v>
      </c>
    </row>
    <row r="8" spans="1:72" x14ac:dyDescent="0.35">
      <c r="A8" s="5" t="s">
        <v>65</v>
      </c>
      <c r="B8" s="9">
        <v>2.5877158102996201</v>
      </c>
      <c r="C8">
        <v>2.4091968200502398</v>
      </c>
      <c r="D8" s="10">
        <v>2.6326816526565202</v>
      </c>
      <c r="E8" s="14">
        <f>8.26088929595401-E3</f>
        <v>5.8908892959540102</v>
      </c>
      <c r="F8" s="9">
        <f xml:space="preserve"> 24.04 - F3</f>
        <v>14.98</v>
      </c>
      <c r="G8">
        <f xml:space="preserve"> 24.8123358748489 - G3</f>
        <v>15.7523358748489</v>
      </c>
      <c r="H8">
        <f xml:space="preserve"> 18.9509044304111 - H3</f>
        <v>11.400904430411099</v>
      </c>
      <c r="I8" s="10">
        <f>23.9865320579824-I3</f>
        <v>12.256532057982401</v>
      </c>
      <c r="J8" s="9">
        <f xml:space="preserve"> 4.21721968042209-J3</f>
        <v>-0.54278031957790951</v>
      </c>
      <c r="K8">
        <f>8.112-K3</f>
        <v>3.3520000000000003</v>
      </c>
      <c r="L8">
        <f>3.58589643503911-L3</f>
        <v>-1.20410356496089</v>
      </c>
      <c r="M8">
        <f xml:space="preserve"> 4.11555490824259-M3</f>
        <v>-0.67444509175741008</v>
      </c>
      <c r="N8" s="10">
        <v>-3.6022678192433002</v>
      </c>
      <c r="O8" s="9">
        <f xml:space="preserve"> 12.4087953858719 - O3</f>
        <v>12.258795385871899</v>
      </c>
      <c r="P8">
        <f xml:space="preserve"> 8.00331267426628 - P3</f>
        <v>6.2933126742662804</v>
      </c>
      <c r="Q8">
        <f xml:space="preserve"> 6.1043208719982- Q3</f>
        <v>4.8943208719981994</v>
      </c>
      <c r="R8" s="10">
        <f>2.38468239341101-R3</f>
        <v>0.82468239341100968</v>
      </c>
      <c r="S8" s="9">
        <f>11.5292923003998-S3</f>
        <v>9.1692923003997997</v>
      </c>
      <c r="T8">
        <f>8.07692975548125-T3</f>
        <v>5.2969297554812513</v>
      </c>
      <c r="U8">
        <f>8.03887757427738-U3</f>
        <v>6.2288775742773801</v>
      </c>
      <c r="V8">
        <f>6.10969205351131-V3</f>
        <v>4.7196920535113112</v>
      </c>
      <c r="W8" s="10">
        <f>11.5463699889948-W3</f>
        <v>7.2363699889947988</v>
      </c>
      <c r="X8" s="9">
        <f>8.35936326605139-X3</f>
        <v>6.8393632660513903</v>
      </c>
      <c r="Y8">
        <f>4.95021279484925-Y3</f>
        <v>3.70021279484925</v>
      </c>
      <c r="Z8">
        <f>5.56528986981629-Z3</f>
        <v>4.4552898698162897</v>
      </c>
      <c r="AA8">
        <f>12.671398930796-AA3</f>
        <v>10.871398930796001</v>
      </c>
      <c r="AB8">
        <f>9.48205631446662-AB3</f>
        <v>9.3420563144666211</v>
      </c>
      <c r="AC8" s="9">
        <f>5.1606-AC3</f>
        <v>-3.8394000000000004</v>
      </c>
      <c r="AD8">
        <f>5.42165729431872-AD3</f>
        <v>4.3316572943187204</v>
      </c>
      <c r="AE8">
        <f>5.06191991666102-AE3</f>
        <v>2.8719199166610201</v>
      </c>
      <c r="AF8" s="10">
        <f>10.6583291484072-AF3</f>
        <v>-9.2616708515928021</v>
      </c>
      <c r="AG8" s="8"/>
      <c r="AH8">
        <f>21.9779995684785-AH3</f>
        <v>-60.332000431521507</v>
      </c>
      <c r="AI8">
        <f>20.7255010374805-AI3</f>
        <v>-13.414498962519499</v>
      </c>
      <c r="AJ8">
        <f>15.4737446497707-AJ3</f>
        <v>-21.336255350229301</v>
      </c>
      <c r="AK8" s="9">
        <f>20.8955394147175-AK3</f>
        <v>-45.504460585282501</v>
      </c>
      <c r="AM8" s="9">
        <f>21.6455139514808-AM3</f>
        <v>-38.444486048519202</v>
      </c>
      <c r="AN8">
        <f>18.3247497152818-AN3</f>
        <v>3.5127497152817995</v>
      </c>
      <c r="AO8" s="10">
        <f>5.26140111299916-AO3</f>
        <v>-6.5832988870008418</v>
      </c>
      <c r="AP8" s="9">
        <f>3.58613343924619-AP3</f>
        <v>3.25955343924619</v>
      </c>
      <c r="AQ8">
        <f>-7.834-AQ3</f>
        <v>-7.9379999999999988</v>
      </c>
      <c r="AR8">
        <f>-34.2973692920756-AR3</f>
        <v>-34.677369292075596</v>
      </c>
      <c r="AS8" s="10">
        <f>-38.2370925553824-AS3</f>
        <v>-58.907092555382398</v>
      </c>
      <c r="AT8">
        <f>7.83615323727377-AT3</f>
        <v>1.1361532372737742</v>
      </c>
      <c r="AU8">
        <f>8.03847845665092-AU3</f>
        <v>2.0484784566509173</v>
      </c>
      <c r="AV8">
        <f>7.34936792148886-AV3</f>
        <v>1.4493679214888688</v>
      </c>
      <c r="AW8" s="9">
        <f>5.94428655265739-AW3</f>
        <v>-2.0157134473426108</v>
      </c>
      <c r="AX8">
        <f>7.82544883723154-AX3</f>
        <v>2.9054488372315381</v>
      </c>
      <c r="AY8">
        <f>6.86079324290448-AY3</f>
        <v>3.8645932429044798</v>
      </c>
      <c r="AZ8" s="10">
        <f>7.56842282744796-AZ3</f>
        <v>1.7384228274479616</v>
      </c>
      <c r="BA8" s="9">
        <f>15.5187089623069-BA3</f>
        <v>5.3287089623068873</v>
      </c>
      <c r="BB8">
        <f>-1.4937170220192-BB3</f>
        <v>-10.023717022019195</v>
      </c>
      <c r="BC8" s="10">
        <f>-2.11034902676261-BC3</f>
        <v>-31.030349026762611</v>
      </c>
      <c r="BD8" s="9">
        <f>9.03528834677751-BD3</f>
        <v>1.2452883467775102</v>
      </c>
      <c r="BE8">
        <f>7.91652005860937-BE3</f>
        <v>-0.96347994139062543</v>
      </c>
      <c r="BF8" s="10">
        <f>5.94045719731249-BF3</f>
        <v>-9.5428026875055139E-3</v>
      </c>
      <c r="BG8" s="9">
        <f>32.1168363548357-BG3</f>
        <v>-20.273163645164303</v>
      </c>
      <c r="BH8">
        <f>25.3610413184278-BH3</f>
        <v>-4.0089586815721958</v>
      </c>
      <c r="BI8" s="10">
        <f>18.2100326695597-BI3</f>
        <v>-12.299967330440303</v>
      </c>
      <c r="BJ8" s="9"/>
      <c r="BK8">
        <f>23.9105208917458-BK3</f>
        <v>-3.4194791082542011</v>
      </c>
      <c r="BL8" s="10">
        <f>18.861392801364-BL3</f>
        <v>-4.4686071986360005</v>
      </c>
      <c r="BM8" s="9">
        <f>11.7614399758197-BM3</f>
        <v>-4.4285600241802978</v>
      </c>
      <c r="BN8">
        <f>8.65738849838646-BN3</f>
        <v>6.38738849838645</v>
      </c>
      <c r="BO8">
        <f>7.19571304397093-BO3</f>
        <v>5.6857130439709245</v>
      </c>
      <c r="BP8" s="10">
        <f>7.11388629765308-BP3</f>
        <v>5.1338862976530901</v>
      </c>
      <c r="BQ8">
        <f>-5.43052900633775-BQ3</f>
        <v>-9.6805290063377498</v>
      </c>
      <c r="BR8">
        <f>-2.21177702837337-BR3</f>
        <v>1.1982229716266337</v>
      </c>
      <c r="BS8">
        <f>-0.827494692609574-BS3</f>
        <v>1.1625053073904281</v>
      </c>
      <c r="BT8">
        <f>5.35717276207609-BT3</f>
        <v>-0.3228272379239101</v>
      </c>
    </row>
  </sheetData>
  <mergeCells count="18">
    <mergeCell ref="AT1:AV1"/>
    <mergeCell ref="AH1:AJ1"/>
    <mergeCell ref="BJ1:BL1"/>
    <mergeCell ref="BM1:BP1"/>
    <mergeCell ref="X1:AB1"/>
    <mergeCell ref="AW1:AZ1"/>
    <mergeCell ref="BA1:BC1"/>
    <mergeCell ref="BD1:BF1"/>
    <mergeCell ref="BG1:BI1"/>
    <mergeCell ref="AC1:AF1"/>
    <mergeCell ref="AK1:AL1"/>
    <mergeCell ref="AM1:AO1"/>
    <mergeCell ref="AP1:AS1"/>
    <mergeCell ref="B1:D1"/>
    <mergeCell ref="F1:I1"/>
    <mergeCell ref="J1:N1"/>
    <mergeCell ref="O1:R1"/>
    <mergeCell ref="S1:W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F327B8-F16D-41A7-A38A-F91665544831}">
  <dimension ref="A1:CP32"/>
  <sheetViews>
    <sheetView tabSelected="1" zoomScale="70" zoomScaleNormal="70" workbookViewId="0">
      <pane xSplit="1" ySplit="2" topLeftCell="B3" activePane="bottomRight" state="frozen"/>
      <selection pane="topRight" activeCell="B1" sqref="B1"/>
      <selection pane="bottomLeft" activeCell="A3" sqref="A3"/>
      <selection pane="bottomRight" activeCell="D52" sqref="D52"/>
    </sheetView>
  </sheetViews>
  <sheetFormatPr defaultColWidth="8.7265625" defaultRowHeight="14.5" x14ac:dyDescent="0.35"/>
  <cols>
    <col min="1" max="1" width="63.81640625" customWidth="1"/>
    <col min="2" max="2" width="15.26953125" bestFit="1" customWidth="1"/>
    <col min="3" max="3" width="9.1796875"/>
    <col min="4" max="4" width="17.54296875" customWidth="1"/>
    <col min="5" max="5" width="11.1796875" customWidth="1"/>
    <col min="6" max="6" width="10.81640625" customWidth="1"/>
    <col min="7" max="7" width="12.7265625" customWidth="1"/>
    <col min="8" max="8" width="18" customWidth="1"/>
    <col min="9" max="9" width="18.453125" customWidth="1"/>
    <col min="10" max="10" width="23.26953125" customWidth="1"/>
    <col min="11" max="11" width="9.1796875"/>
    <col min="12" max="12" width="10.54296875" customWidth="1"/>
    <col min="13" max="13" width="21.81640625" customWidth="1"/>
    <col min="14" max="14" width="16.26953125" customWidth="1"/>
    <col min="15" max="15" width="16.54296875" customWidth="1"/>
    <col min="16" max="16" width="14.453125" customWidth="1"/>
    <col min="17" max="17" width="9.1796875"/>
    <col min="18" max="19" width="20.81640625" customWidth="1"/>
    <col min="20" max="20" width="20.453125" customWidth="1"/>
    <col min="21" max="21" width="10.81640625" customWidth="1"/>
    <col min="22" max="22" width="9.1796875"/>
    <col min="23" max="23" width="22.1796875" customWidth="1"/>
    <col min="24" max="24" width="21.453125" customWidth="1"/>
    <col min="25" max="25" width="21.54296875" customWidth="1"/>
    <col min="26" max="26" width="35.54296875" customWidth="1"/>
    <col min="27" max="27" width="21.81640625" customWidth="1"/>
    <col min="28" max="28" width="9.1796875"/>
    <col min="29" max="29" width="20.81640625" customWidth="1"/>
    <col min="30" max="30" width="21.1796875" customWidth="1"/>
    <col min="31" max="31" width="20.453125" customWidth="1"/>
    <col min="32" max="32" width="21.26953125" customWidth="1"/>
    <col min="33" max="33" width="21.54296875" customWidth="1"/>
    <col min="34" max="34" width="9.1796875"/>
    <col min="35" max="35" width="21.7265625" customWidth="1"/>
    <col min="36" max="36" width="20.453125" customWidth="1"/>
    <col min="37" max="37" width="22" customWidth="1"/>
    <col min="38" max="38" width="20.453125" customWidth="1"/>
    <col min="39" max="39" width="9.1796875"/>
    <col min="40" max="40" width="4.453125" style="8" customWidth="1"/>
    <col min="41" max="41" width="18.54296875" customWidth="1"/>
    <col min="42" max="42" width="18.453125" customWidth="1"/>
    <col min="43" max="43" width="20.54296875" customWidth="1"/>
    <col min="44" max="44" width="6.81640625" customWidth="1"/>
    <col min="45" max="45" width="21.7265625" customWidth="1"/>
    <col min="46" max="46" width="22.26953125" customWidth="1"/>
    <col min="47" max="47" width="10.81640625" customWidth="1"/>
    <col min="48" max="48" width="20.1796875" customWidth="1"/>
    <col min="49" max="49" width="20.81640625" customWidth="1"/>
    <col min="50" max="50" width="21.54296875" customWidth="1"/>
    <col min="51" max="51" width="9.1796875"/>
    <col min="52" max="52" width="20.81640625" customWidth="1"/>
    <col min="53" max="53" width="20.1796875" customWidth="1"/>
    <col min="54" max="54" width="22.1796875" customWidth="1"/>
    <col min="55" max="55" width="22.453125" customWidth="1"/>
    <col min="56" max="56" width="9.1796875"/>
    <col min="57" max="57" width="20.54296875" customWidth="1"/>
    <col min="58" max="58" width="21.7265625" customWidth="1"/>
    <col min="59" max="59" width="21.1796875" customWidth="1"/>
    <col min="60" max="60" width="9.1796875"/>
    <col min="61" max="61" width="21.7265625" customWidth="1"/>
    <col min="62" max="62" width="21" customWidth="1"/>
    <col min="63" max="63" width="22.1796875" customWidth="1"/>
    <col min="64" max="64" width="23.1796875" customWidth="1"/>
    <col min="65" max="65" width="9.1796875"/>
    <col min="66" max="66" width="22.81640625" customWidth="1"/>
    <col min="67" max="67" width="23.1796875" customWidth="1"/>
    <col min="68" max="68" width="26.26953125" customWidth="1"/>
    <col min="69" max="69" width="8.81640625" customWidth="1"/>
    <col min="70" max="70" width="23.81640625" customWidth="1"/>
    <col min="71" max="71" width="22.54296875" customWidth="1"/>
    <col min="72" max="72" width="22.26953125" customWidth="1"/>
    <col min="73" max="73" width="9.1796875"/>
    <col min="74" max="74" width="4.1796875" style="8" customWidth="1"/>
    <col min="75" max="75" width="22.453125" customWidth="1"/>
    <col min="76" max="76" width="35.453125" customWidth="1"/>
    <col min="77" max="77" width="24.1796875" customWidth="1"/>
    <col min="78" max="78" width="9.1796875"/>
    <col min="79" max="79" width="21.1796875" customWidth="1"/>
    <col min="80" max="80" width="14.26953125" customWidth="1"/>
    <col min="81" max="81" width="33.81640625" customWidth="1"/>
    <col min="82" max="82" width="37.453125" customWidth="1"/>
    <col min="83" max="83" width="9.1796875"/>
    <col min="84" max="84" width="22.54296875" customWidth="1"/>
    <col min="85" max="85" width="21.1796875" customWidth="1"/>
    <col min="86" max="86" width="22.81640625" customWidth="1"/>
    <col min="87" max="87" width="21.26953125" customWidth="1"/>
    <col min="88" max="88" width="9.1796875"/>
    <col min="89" max="89" width="23.7265625" customWidth="1"/>
    <col min="90" max="90" width="23.1796875" customWidth="1"/>
    <col min="91" max="91" width="21" customWidth="1"/>
    <col min="92" max="92" width="22.54296875" customWidth="1"/>
  </cols>
  <sheetData>
    <row r="1" spans="1:94" s="6" customFormat="1" x14ac:dyDescent="0.35">
      <c r="A1" s="3" t="s">
        <v>0</v>
      </c>
      <c r="B1" s="28" t="s">
        <v>1</v>
      </c>
      <c r="C1" s="28"/>
      <c r="D1" s="28"/>
      <c r="E1" s="28"/>
      <c r="F1" s="6" t="s">
        <v>2</v>
      </c>
      <c r="G1" s="28" t="s">
        <v>3</v>
      </c>
      <c r="H1" s="28"/>
      <c r="I1" s="28"/>
      <c r="J1" s="28"/>
      <c r="K1" s="28"/>
      <c r="L1" s="22" t="s">
        <v>4</v>
      </c>
      <c r="M1" s="23"/>
      <c r="N1" s="23"/>
      <c r="O1" s="23"/>
      <c r="P1" s="23"/>
      <c r="Q1" s="24"/>
      <c r="R1" s="22" t="s">
        <v>5</v>
      </c>
      <c r="S1" s="23"/>
      <c r="T1" s="23"/>
      <c r="U1" s="23"/>
      <c r="V1" s="24"/>
      <c r="W1" s="22" t="s">
        <v>6</v>
      </c>
      <c r="X1" s="23"/>
      <c r="Y1" s="23"/>
      <c r="Z1" s="23"/>
      <c r="AA1" s="23"/>
      <c r="AB1" s="24"/>
      <c r="AC1" s="22" t="s">
        <v>7</v>
      </c>
      <c r="AD1" s="23"/>
      <c r="AE1" s="23"/>
      <c r="AF1" s="23"/>
      <c r="AG1" s="23"/>
      <c r="AH1" s="24"/>
      <c r="AI1" s="22" t="s">
        <v>8</v>
      </c>
      <c r="AJ1" s="23"/>
      <c r="AK1" s="23"/>
      <c r="AL1" s="23"/>
      <c r="AM1" s="24"/>
      <c r="AN1" s="20"/>
      <c r="AO1" s="22" t="s">
        <v>9</v>
      </c>
      <c r="AP1" s="23"/>
      <c r="AQ1" s="23"/>
      <c r="AR1" s="24"/>
      <c r="AS1" s="23" t="s">
        <v>10</v>
      </c>
      <c r="AT1" s="23"/>
      <c r="AU1" s="23"/>
      <c r="AV1" s="22" t="s">
        <v>11</v>
      </c>
      <c r="AW1" s="23"/>
      <c r="AX1" s="23"/>
      <c r="AY1" s="24"/>
      <c r="AZ1" s="22" t="s">
        <v>12</v>
      </c>
      <c r="BA1" s="23"/>
      <c r="BB1" s="23"/>
      <c r="BC1" s="23"/>
      <c r="BD1" s="23"/>
      <c r="BE1" s="25" t="s">
        <v>13</v>
      </c>
      <c r="BF1" s="26"/>
      <c r="BG1" s="26"/>
      <c r="BH1" s="27"/>
      <c r="BI1" s="23" t="s">
        <v>14</v>
      </c>
      <c r="BJ1" s="23"/>
      <c r="BK1" s="23"/>
      <c r="BL1" s="23"/>
      <c r="BM1" s="24"/>
      <c r="BN1" s="22" t="s">
        <v>15</v>
      </c>
      <c r="BO1" s="23"/>
      <c r="BP1" s="23"/>
      <c r="BQ1" s="24"/>
      <c r="BR1" s="22" t="s">
        <v>16</v>
      </c>
      <c r="BS1" s="23"/>
      <c r="BT1" s="23"/>
      <c r="BU1" s="24"/>
      <c r="BV1" s="20"/>
      <c r="BW1" s="22" t="s">
        <v>17</v>
      </c>
      <c r="BX1" s="23"/>
      <c r="BY1" s="23"/>
      <c r="BZ1" s="24"/>
      <c r="CA1" s="6" t="s">
        <v>18</v>
      </c>
      <c r="CB1" s="22" t="s">
        <v>19</v>
      </c>
      <c r="CC1" s="23"/>
      <c r="CD1" s="23"/>
      <c r="CE1" s="24"/>
      <c r="CF1" s="22" t="s">
        <v>20</v>
      </c>
      <c r="CG1" s="23"/>
      <c r="CH1" s="23"/>
      <c r="CI1" s="23"/>
      <c r="CJ1" s="24"/>
      <c r="CK1" s="22" t="s">
        <v>21</v>
      </c>
      <c r="CL1" s="23"/>
      <c r="CM1" s="23"/>
      <c r="CN1" s="23"/>
      <c r="CO1" s="24"/>
      <c r="CP1" s="17"/>
    </row>
    <row r="2" spans="1:94" x14ac:dyDescent="0.35">
      <c r="A2" s="16" t="s">
        <v>22</v>
      </c>
      <c r="B2" s="9">
        <v>1</v>
      </c>
      <c r="C2">
        <v>2</v>
      </c>
      <c r="D2">
        <v>3</v>
      </c>
      <c r="E2" s="10" t="s">
        <v>23</v>
      </c>
      <c r="F2" s="14">
        <v>1</v>
      </c>
      <c r="G2" s="9">
        <v>1</v>
      </c>
      <c r="H2">
        <v>2</v>
      </c>
      <c r="I2">
        <v>3</v>
      </c>
      <c r="J2">
        <v>4</v>
      </c>
      <c r="K2" s="10" t="s">
        <v>23</v>
      </c>
      <c r="L2" s="9">
        <v>1</v>
      </c>
      <c r="M2">
        <v>2</v>
      </c>
      <c r="N2">
        <v>3</v>
      </c>
      <c r="O2">
        <v>4</v>
      </c>
      <c r="P2">
        <v>5</v>
      </c>
      <c r="Q2" s="10" t="s">
        <v>23</v>
      </c>
      <c r="R2" s="9">
        <v>1</v>
      </c>
      <c r="S2">
        <v>2</v>
      </c>
      <c r="T2">
        <v>3</v>
      </c>
      <c r="U2">
        <v>4</v>
      </c>
      <c r="V2" s="10" t="s">
        <v>23</v>
      </c>
      <c r="W2" s="9">
        <v>1</v>
      </c>
      <c r="X2">
        <v>2</v>
      </c>
      <c r="Y2">
        <v>3</v>
      </c>
      <c r="Z2">
        <v>4</v>
      </c>
      <c r="AA2">
        <v>5</v>
      </c>
      <c r="AB2" s="10" t="s">
        <v>23</v>
      </c>
      <c r="AC2" s="9">
        <v>1</v>
      </c>
      <c r="AD2">
        <v>2</v>
      </c>
      <c r="AE2">
        <v>3</v>
      </c>
      <c r="AF2">
        <v>4</v>
      </c>
      <c r="AG2">
        <v>5</v>
      </c>
      <c r="AH2" s="10" t="s">
        <v>23</v>
      </c>
      <c r="AI2" s="9">
        <v>1</v>
      </c>
      <c r="AJ2">
        <v>2</v>
      </c>
      <c r="AK2">
        <v>3</v>
      </c>
      <c r="AL2">
        <v>4</v>
      </c>
      <c r="AM2" s="10" t="s">
        <v>23</v>
      </c>
      <c r="AO2" s="9">
        <v>1</v>
      </c>
      <c r="AP2">
        <v>2</v>
      </c>
      <c r="AQ2">
        <v>3</v>
      </c>
      <c r="AR2" s="10" t="s">
        <v>23</v>
      </c>
      <c r="AS2">
        <v>1</v>
      </c>
      <c r="AT2">
        <v>2</v>
      </c>
      <c r="AU2" t="s">
        <v>23</v>
      </c>
      <c r="AV2" s="9">
        <v>1</v>
      </c>
      <c r="AW2">
        <v>2</v>
      </c>
      <c r="AX2">
        <v>3</v>
      </c>
      <c r="AY2" s="10" t="s">
        <v>23</v>
      </c>
      <c r="AZ2" s="9">
        <v>1</v>
      </c>
      <c r="BA2">
        <v>2</v>
      </c>
      <c r="BB2">
        <v>3</v>
      </c>
      <c r="BC2">
        <v>4</v>
      </c>
      <c r="BD2" t="s">
        <v>23</v>
      </c>
      <c r="BE2" s="9">
        <v>1</v>
      </c>
      <c r="BF2">
        <v>2</v>
      </c>
      <c r="BG2">
        <v>3</v>
      </c>
      <c r="BH2" s="10" t="s">
        <v>23</v>
      </c>
      <c r="BI2">
        <v>1</v>
      </c>
      <c r="BJ2">
        <v>2</v>
      </c>
      <c r="BK2">
        <v>3</v>
      </c>
      <c r="BL2">
        <v>4</v>
      </c>
      <c r="BM2" s="10" t="s">
        <v>23</v>
      </c>
      <c r="BN2" s="9">
        <v>1</v>
      </c>
      <c r="BO2">
        <v>2</v>
      </c>
      <c r="BP2">
        <v>3</v>
      </c>
      <c r="BQ2" s="10" t="s">
        <v>23</v>
      </c>
      <c r="BR2" s="9">
        <v>1</v>
      </c>
      <c r="BS2">
        <v>2</v>
      </c>
      <c r="BT2">
        <v>3</v>
      </c>
      <c r="BU2" s="10" t="s">
        <v>23</v>
      </c>
      <c r="BW2" s="9">
        <v>1</v>
      </c>
      <c r="BX2">
        <v>2</v>
      </c>
      <c r="BY2">
        <v>3</v>
      </c>
      <c r="BZ2" s="10"/>
      <c r="CA2" s="14">
        <v>1</v>
      </c>
      <c r="CB2" s="9">
        <v>1</v>
      </c>
      <c r="CC2">
        <v>2</v>
      </c>
      <c r="CD2">
        <v>3</v>
      </c>
      <c r="CE2" s="10" t="s">
        <v>23</v>
      </c>
      <c r="CF2" s="9">
        <v>1</v>
      </c>
      <c r="CG2">
        <v>2</v>
      </c>
      <c r="CH2">
        <v>3</v>
      </c>
      <c r="CI2">
        <v>4</v>
      </c>
      <c r="CJ2" s="10" t="s">
        <v>23</v>
      </c>
      <c r="CK2" s="9">
        <v>1</v>
      </c>
      <c r="CL2">
        <v>2</v>
      </c>
      <c r="CM2">
        <v>3</v>
      </c>
      <c r="CN2">
        <v>4</v>
      </c>
      <c r="CO2" s="10" t="s">
        <v>23</v>
      </c>
    </row>
    <row r="3" spans="1:94" s="8" customFormat="1" x14ac:dyDescent="0.35">
      <c r="A3" s="4" t="s">
        <v>24</v>
      </c>
      <c r="B3" s="11"/>
      <c r="E3" s="12"/>
      <c r="F3" s="15"/>
      <c r="G3" s="11"/>
      <c r="K3" s="12"/>
      <c r="L3" s="11"/>
      <c r="Q3" s="12"/>
      <c r="R3" s="11"/>
      <c r="V3" s="12"/>
      <c r="W3" s="11"/>
      <c r="AB3" s="12"/>
      <c r="AC3" s="11"/>
      <c r="AH3" s="12"/>
      <c r="AI3" s="11"/>
      <c r="AM3" s="12"/>
      <c r="AO3" s="11"/>
      <c r="AR3" s="12"/>
      <c r="AV3" s="11"/>
      <c r="AY3" s="12"/>
      <c r="AZ3" s="11"/>
      <c r="BE3" s="11"/>
      <c r="BH3" s="12"/>
      <c r="BM3" s="12"/>
      <c r="BN3" s="11"/>
      <c r="BQ3" s="12"/>
      <c r="BR3" s="11"/>
      <c r="BU3" s="12"/>
      <c r="BW3" s="11"/>
      <c r="BZ3" s="12"/>
      <c r="CA3" s="15"/>
      <c r="CB3" s="11"/>
      <c r="CE3" s="12"/>
      <c r="CF3" s="11"/>
      <c r="CJ3" s="12"/>
      <c r="CK3" s="11"/>
      <c r="CO3" s="12"/>
    </row>
    <row r="4" spans="1:94" x14ac:dyDescent="0.35">
      <c r="A4" s="3" t="s">
        <v>25</v>
      </c>
      <c r="B4" s="9">
        <v>-1.3149640483820899</v>
      </c>
      <c r="C4">
        <v>-4.3429557936757499</v>
      </c>
      <c r="D4">
        <v>-4.3429557936757499</v>
      </c>
      <c r="E4" s="10"/>
      <c r="F4" s="14">
        <v>-7.5916526367081403</v>
      </c>
      <c r="G4" s="9">
        <v>-20.305649306976498</v>
      </c>
      <c r="H4">
        <v>-20.305649306976498</v>
      </c>
      <c r="I4">
        <v>-20.305649306976498</v>
      </c>
      <c r="J4">
        <v>-20.305649306976498</v>
      </c>
      <c r="K4" s="10"/>
      <c r="L4" s="9">
        <v>-7.3773825269017799</v>
      </c>
      <c r="M4">
        <v>-7.3773825269017799</v>
      </c>
      <c r="N4">
        <v>-7.3773825269017799</v>
      </c>
      <c r="O4">
        <v>-7.3773825269017799</v>
      </c>
      <c r="P4">
        <v>-7.3773825269017799</v>
      </c>
      <c r="Q4" s="10"/>
      <c r="R4" s="9">
        <v>-1.29505874275521</v>
      </c>
      <c r="S4">
        <v>-4.6251379779863004</v>
      </c>
      <c r="T4">
        <v>-5.5085907579134004</v>
      </c>
      <c r="U4">
        <v>-6.8949639268070202</v>
      </c>
      <c r="V4" s="10"/>
      <c r="W4" s="9">
        <v>-4.2050495249489499</v>
      </c>
      <c r="X4">
        <v>-6.61474761644343</v>
      </c>
      <c r="Y4">
        <v>-4.3755628087406997</v>
      </c>
      <c r="Z4">
        <v>-3.8808822935284901</v>
      </c>
      <c r="AA4">
        <v>-5.62496146540912</v>
      </c>
      <c r="AB4" s="10"/>
      <c r="AC4" s="9">
        <v>-1.63506057848655</v>
      </c>
      <c r="AD4">
        <v>-1.39551691117289</v>
      </c>
      <c r="AE4">
        <v>-2.3936433836687701</v>
      </c>
      <c r="AF4">
        <v>-2.0682974137477199</v>
      </c>
      <c r="AG4">
        <v>-3.1535771901004499</v>
      </c>
      <c r="AH4" s="10"/>
      <c r="AI4" s="9">
        <v>-17.054300000000001</v>
      </c>
      <c r="AJ4">
        <v>-2.7958894411785198</v>
      </c>
      <c r="AK4">
        <v>-3.1902546087182899</v>
      </c>
      <c r="AL4">
        <v>-25.130771201462601</v>
      </c>
      <c r="AM4" s="10"/>
      <c r="AO4" s="9">
        <v>-65.983219900080499</v>
      </c>
      <c r="AP4">
        <v>-21.0389012520817</v>
      </c>
      <c r="AQ4">
        <v>-27.429435446182101</v>
      </c>
      <c r="AR4" s="10"/>
      <c r="AS4">
        <v>-52.685220777073198</v>
      </c>
      <c r="AT4" s="8"/>
      <c r="AV4" s="9">
        <v>-44.974465350772299</v>
      </c>
      <c r="AW4">
        <v>1.1307294793657301</v>
      </c>
      <c r="AX4">
        <v>-9.5101251847371593</v>
      </c>
      <c r="AY4" s="10"/>
      <c r="AZ4" s="9">
        <v>-0.169313097922694</v>
      </c>
      <c r="BA4">
        <v>-8.4447521902747091</v>
      </c>
      <c r="BB4">
        <v>-37.361543592332602</v>
      </c>
      <c r="BC4">
        <v>-61.797289356331298</v>
      </c>
      <c r="BE4" s="9">
        <v>-5.6790754947423601</v>
      </c>
      <c r="BF4">
        <v>-5.1192954473281302</v>
      </c>
      <c r="BG4">
        <v>-4.4707767376485998</v>
      </c>
      <c r="BH4" s="10"/>
      <c r="BI4">
        <v>-6.9989004587751404</v>
      </c>
      <c r="BJ4">
        <v>-3.1562209157258301</v>
      </c>
      <c r="BK4">
        <v>-2.9259447052240799</v>
      </c>
      <c r="BL4">
        <v>-3.6512781816994799</v>
      </c>
      <c r="BM4" s="10"/>
      <c r="BN4" s="9">
        <v>-0.62127231392189297</v>
      </c>
      <c r="BO4">
        <v>-12.3527496421243</v>
      </c>
      <c r="BP4">
        <v>-34.411720955395303</v>
      </c>
      <c r="BQ4" s="10"/>
      <c r="BR4" s="9">
        <v>-3.1720477780506098</v>
      </c>
      <c r="BS4">
        <v>-5.8406112078498102</v>
      </c>
      <c r="BT4">
        <v>-4.9036443341502904</v>
      </c>
      <c r="BU4" s="10"/>
      <c r="BW4" s="9">
        <v>-28.194464872073599</v>
      </c>
      <c r="BX4">
        <v>-14.2528479117203</v>
      </c>
      <c r="BY4">
        <v>-19.519115566799101</v>
      </c>
      <c r="BZ4" s="10"/>
      <c r="CA4" s="14"/>
      <c r="CB4" s="9"/>
      <c r="CC4">
        <v>-20.5869015830562</v>
      </c>
      <c r="CD4">
        <v>-16.496491328904899</v>
      </c>
      <c r="CE4" s="10"/>
      <c r="CF4" s="9">
        <v>-20.268382645947501</v>
      </c>
      <c r="CG4">
        <v>-3.9348586382277002</v>
      </c>
      <c r="CH4">
        <v>-2.1509589438694401</v>
      </c>
      <c r="CI4">
        <v>-2.2638099130552098</v>
      </c>
      <c r="CJ4" s="10"/>
      <c r="CK4" s="9">
        <v>-14.723047834107501</v>
      </c>
      <c r="CL4">
        <v>-4.4073682741659397</v>
      </c>
      <c r="CM4">
        <v>-2.7484874644767001</v>
      </c>
      <c r="CN4">
        <v>-8.5122804594392392</v>
      </c>
      <c r="CO4" s="10"/>
    </row>
    <row r="5" spans="1:94" x14ac:dyDescent="0.35">
      <c r="A5" s="3" t="s">
        <v>26</v>
      </c>
      <c r="B5" s="9">
        <v>1.8295924956428601E-2</v>
      </c>
      <c r="C5">
        <v>-1.58345854644015</v>
      </c>
      <c r="D5">
        <v>1.73570885470321</v>
      </c>
      <c r="E5" s="10"/>
      <c r="F5" s="14">
        <v>-2.1145191900385729</v>
      </c>
      <c r="G5" s="9">
        <v>2.3230310347517005</v>
      </c>
      <c r="H5">
        <v>-11.367153976419019</v>
      </c>
      <c r="I5">
        <v>-5.8287300236829305</v>
      </c>
      <c r="J5">
        <v>-7.39611436541432</v>
      </c>
      <c r="K5" s="10"/>
      <c r="L5" s="9">
        <v>-6.1539286468561398</v>
      </c>
      <c r="M5">
        <v>-2.5506020100066897</v>
      </c>
      <c r="N5">
        <v>-3.0257723231490101</v>
      </c>
      <c r="O5">
        <v>-4.2075744404360442</v>
      </c>
      <c r="P5">
        <v>-5.3695426966970787</v>
      </c>
      <c r="Q5" s="10"/>
      <c r="R5" s="9">
        <v>3.6492384521921606</v>
      </c>
      <c r="S5">
        <v>-0.64755209122791912</v>
      </c>
      <c r="T5">
        <v>-1.1681760772878409</v>
      </c>
      <c r="U5">
        <v>-2.8234880493110506</v>
      </c>
      <c r="V5" s="10"/>
      <c r="W5" s="9">
        <v>2.4674174711216503</v>
      </c>
      <c r="X5">
        <v>-1.2827045126910395</v>
      </c>
      <c r="Y5">
        <v>-0.52036245505403045</v>
      </c>
      <c r="Z5">
        <v>-0.11431926482758881</v>
      </c>
      <c r="AA5">
        <v>-1.3808322593368905</v>
      </c>
      <c r="AB5" s="10"/>
      <c r="AC5" s="9">
        <v>0.88376227518098949</v>
      </c>
      <c r="AD5">
        <v>-0.34518161789260005</v>
      </c>
      <c r="AE5">
        <v>-0.47926254370493027</v>
      </c>
      <c r="AF5">
        <v>0.90452534266072027</v>
      </c>
      <c r="AG5">
        <v>0.71787234796069821</v>
      </c>
      <c r="AH5" s="10"/>
      <c r="AI5" s="9">
        <v>-10.445399999999999</v>
      </c>
      <c r="AJ5">
        <v>0.97671868661667016</v>
      </c>
      <c r="AK5">
        <v>-0.42452154893588956</v>
      </c>
      <c r="AL5">
        <v>-15.12414738609441</v>
      </c>
      <c r="AM5" s="10"/>
      <c r="AO5" s="9">
        <v>-63.597287607366503</v>
      </c>
      <c r="AP5">
        <v>-18.0770566649519</v>
      </c>
      <c r="AQ5">
        <v>-24.988917090032203</v>
      </c>
      <c r="AR5" s="10"/>
      <c r="AS5">
        <v>-51.507138107198202</v>
      </c>
      <c r="AT5" s="8"/>
      <c r="AV5" s="9">
        <v>-43.526028972498906</v>
      </c>
      <c r="AW5">
        <v>1.8549739550091999</v>
      </c>
      <c r="AX5">
        <v>-8.7397397377738422</v>
      </c>
      <c r="AY5" s="10"/>
      <c r="AZ5" s="9">
        <v>1.1858344749209002</v>
      </c>
      <c r="BA5">
        <v>-8.3384467888210292</v>
      </c>
      <c r="BB5">
        <v>-36.908031382656297</v>
      </c>
      <c r="BC5">
        <v>-60.670734788747104</v>
      </c>
      <c r="BE5" s="9">
        <v>-4.5174960384573257</v>
      </c>
      <c r="BF5">
        <v>-4.240003480862252</v>
      </c>
      <c r="BG5">
        <v>-2.0833010176233815</v>
      </c>
      <c r="BH5" s="10"/>
      <c r="BI5">
        <v>-5.875161429715611</v>
      </c>
      <c r="BJ5">
        <v>-2.3228875963699016</v>
      </c>
      <c r="BK5">
        <v>-0.91982419209189992</v>
      </c>
      <c r="BL5">
        <v>-1.4019201331483586</v>
      </c>
      <c r="BM5" s="10"/>
      <c r="BN5" s="9">
        <v>0.31372809311518779</v>
      </c>
      <c r="BO5">
        <v>-11.547381020827254</v>
      </c>
      <c r="BP5">
        <v>-32.785652999547004</v>
      </c>
      <c r="BQ5" s="10"/>
      <c r="BR5" s="9">
        <v>-1.556739635411259</v>
      </c>
      <c r="BS5">
        <v>-5.0980778786408054</v>
      </c>
      <c r="BT5">
        <v>-4.4383503831750657</v>
      </c>
      <c r="BU5" s="10"/>
      <c r="BW5" s="9">
        <v>-24.598731709811002</v>
      </c>
      <c r="BX5">
        <v>-10.022285435191698</v>
      </c>
      <c r="BY5">
        <v>-19.005492545960102</v>
      </c>
      <c r="BZ5" s="10"/>
      <c r="CA5" s="14"/>
      <c r="CB5" s="9"/>
      <c r="CC5">
        <v>-10.9163436420632</v>
      </c>
      <c r="CD5">
        <v>-14.713342303660902</v>
      </c>
      <c r="CE5" s="10"/>
      <c r="CF5" s="9">
        <v>-16.127693468972751</v>
      </c>
      <c r="CG5">
        <v>6.2879959114879647E-2</v>
      </c>
      <c r="CH5">
        <v>2.2684837583867048</v>
      </c>
      <c r="CI5">
        <v>1.5394962617040302</v>
      </c>
      <c r="CJ5" s="10"/>
      <c r="CK5" s="9">
        <v>-10.46146304181433</v>
      </c>
      <c r="CL5">
        <v>-1.3990220466476266</v>
      </c>
      <c r="CM5">
        <v>-0.85887268964938812</v>
      </c>
      <c r="CN5">
        <v>-5.495528511630968</v>
      </c>
      <c r="CO5" s="10"/>
    </row>
    <row r="6" spans="1:94" x14ac:dyDescent="0.35">
      <c r="A6" s="3" t="s">
        <v>27</v>
      </c>
      <c r="B6" s="9">
        <v>7.5299749912392605E-2</v>
      </c>
      <c r="C6">
        <v>-1.7196337572942799</v>
      </c>
      <c r="D6">
        <v>1.66307002058386</v>
      </c>
      <c r="E6" s="10"/>
      <c r="F6" s="14">
        <v>-2.1145191900385729</v>
      </c>
      <c r="G6" s="9">
        <v>2.3230310347517005</v>
      </c>
      <c r="H6">
        <v>-11.522758976419018</v>
      </c>
      <c r="I6">
        <v>-6.0809101923953612</v>
      </c>
      <c r="J6">
        <v>-7.36013986541432</v>
      </c>
      <c r="K6" s="10"/>
      <c r="L6" s="9">
        <v>-6.1824263758465499</v>
      </c>
      <c r="M6">
        <v>-2.6142244066740199</v>
      </c>
      <c r="N6">
        <v>-2.9912683058999701</v>
      </c>
      <c r="O6">
        <v>-4.2551214230504497</v>
      </c>
      <c r="P6">
        <v>-5.3730381861569629</v>
      </c>
      <c r="Q6" s="10"/>
      <c r="R6" s="9">
        <v>3.5159696337279205</v>
      </c>
      <c r="S6">
        <v>-0.76358915429596208</v>
      </c>
      <c r="T6">
        <v>-1.4780657976670999</v>
      </c>
      <c r="U6">
        <v>-2.9807002365640005</v>
      </c>
      <c r="V6" s="10"/>
      <c r="W6" s="9">
        <v>2.3688846229498006</v>
      </c>
      <c r="X6">
        <v>-1.3520861097043892</v>
      </c>
      <c r="Y6">
        <v>-0.59245889154902054</v>
      </c>
      <c r="Z6">
        <v>-0.15738953771940878</v>
      </c>
      <c r="AA6">
        <v>-1.5278241697330803</v>
      </c>
      <c r="AB6" s="10"/>
      <c r="AC6" s="9">
        <v>0.85570030855426937</v>
      </c>
      <c r="AD6">
        <v>-0.34875777550218701</v>
      </c>
      <c r="AE6">
        <v>-0.49184426496970535</v>
      </c>
      <c r="AF6">
        <v>0.86195524023058034</v>
      </c>
      <c r="AG6">
        <v>0.63798519238472817</v>
      </c>
      <c r="AH6" s="10"/>
      <c r="AI6" s="9">
        <v>-10.6294</v>
      </c>
      <c r="AJ6">
        <v>0.97250897777204992</v>
      </c>
      <c r="AK6">
        <v>-0.45088900614092942</v>
      </c>
      <c r="AL6">
        <v>-15.181491005989521</v>
      </c>
      <c r="AM6" s="10"/>
      <c r="AO6" s="9">
        <v>-65.412079523216107</v>
      </c>
      <c r="AP6">
        <v>-18.901107221097501</v>
      </c>
      <c r="AQ6">
        <v>-25.2541168043361</v>
      </c>
      <c r="AR6" s="10"/>
      <c r="AS6">
        <v>-52.012064916818296</v>
      </c>
      <c r="AT6" s="8"/>
      <c r="AV6" s="9">
        <v>-43.923791799215202</v>
      </c>
      <c r="AW6">
        <v>2.0391918384012975</v>
      </c>
      <c r="AX6">
        <v>-9.0433698908507516</v>
      </c>
      <c r="AY6" s="10"/>
      <c r="AZ6" s="9">
        <v>1.1228673852603102</v>
      </c>
      <c r="BA6">
        <v>-8.3276684725131194</v>
      </c>
      <c r="BB6">
        <v>-36.980866958460695</v>
      </c>
      <c r="BC6">
        <v>-60.688692328712804</v>
      </c>
      <c r="BE6" s="9">
        <v>-4.6319910277959853</v>
      </c>
      <c r="BF6">
        <v>-4.3313991073332518</v>
      </c>
      <c r="BG6">
        <v>-2.1407224673246414</v>
      </c>
      <c r="BH6" s="10"/>
      <c r="BI6">
        <v>-5.992105265708811</v>
      </c>
      <c r="BJ6">
        <v>-2.4858045214544315</v>
      </c>
      <c r="BK6">
        <v>-1.10488802826276</v>
      </c>
      <c r="BL6">
        <v>-1.4326109730787779</v>
      </c>
      <c r="BM6" s="10"/>
      <c r="BN6" s="9">
        <v>-0.51794561649854209</v>
      </c>
      <c r="BO6">
        <v>-11.578319101373754</v>
      </c>
      <c r="BP6">
        <v>-32.807888493025132</v>
      </c>
      <c r="BQ6" s="10"/>
      <c r="BR6" s="9">
        <v>-1.5997609179850594</v>
      </c>
      <c r="BS6">
        <v>-5.6022397132096149</v>
      </c>
      <c r="BT6">
        <v>-4.5860978606158653</v>
      </c>
      <c r="BU6" s="10"/>
      <c r="BW6" s="9">
        <v>-25.4251925802815</v>
      </c>
      <c r="BX6">
        <v>-10.100116070045697</v>
      </c>
      <c r="BY6">
        <v>-19.080735766511204</v>
      </c>
      <c r="BZ6" s="10"/>
      <c r="CA6" s="14"/>
      <c r="CB6" s="9"/>
      <c r="CC6">
        <v>-11.0766930345087</v>
      </c>
      <c r="CD6">
        <v>-14.713342303660902</v>
      </c>
      <c r="CE6" s="10"/>
      <c r="CF6" s="9">
        <v>-16.5104642661958</v>
      </c>
      <c r="CG6">
        <v>-0.3796499632312802</v>
      </c>
      <c r="CH6">
        <v>1.9633273831540148</v>
      </c>
      <c r="CI6">
        <v>0.87859728093845035</v>
      </c>
      <c r="CJ6" s="10"/>
      <c r="CK6" s="9">
        <v>-10.56828368713361</v>
      </c>
      <c r="CL6">
        <v>-1.5055609430822461</v>
      </c>
      <c r="CM6">
        <v>-0.92990237628413785</v>
      </c>
      <c r="CN6">
        <v>-5.5421641331111822</v>
      </c>
      <c r="CO6" s="10"/>
    </row>
    <row r="7" spans="1:94" x14ac:dyDescent="0.35">
      <c r="A7" s="3" t="s">
        <v>28</v>
      </c>
      <c r="B7" s="9">
        <v>0.67491424196703698</v>
      </c>
      <c r="C7">
        <v>2.2085901151367699</v>
      </c>
      <c r="D7">
        <v>2.3165225619190699</v>
      </c>
      <c r="E7" s="10"/>
      <c r="F7" s="14">
        <v>-1.4872966816240181</v>
      </c>
      <c r="G7" s="9">
        <v>5.1970271595330004</v>
      </c>
      <c r="H7">
        <v>13.8167485879693</v>
      </c>
      <c r="I7">
        <v>9.6007912060495997</v>
      </c>
      <c r="J7">
        <v>3.5835486525741995</v>
      </c>
      <c r="K7" s="10"/>
      <c r="L7" s="9">
        <v>-0.71790238856543009</v>
      </c>
      <c r="M7">
        <v>-1.7874427790313399</v>
      </c>
      <c r="N7">
        <v>-1.40015115161416</v>
      </c>
      <c r="O7">
        <v>-0.70238374251924984</v>
      </c>
      <c r="P7">
        <v>-3.6022678192433002</v>
      </c>
      <c r="Q7" s="10"/>
      <c r="R7" s="9">
        <v>11.975367912819699</v>
      </c>
      <c r="S7">
        <v>5.7271407463916706</v>
      </c>
      <c r="T7">
        <v>4.8743063832585189</v>
      </c>
      <c r="U7">
        <v>0.74631630489146961</v>
      </c>
      <c r="V7" s="10"/>
      <c r="W7" s="9">
        <v>8.0167473460113001</v>
      </c>
      <c r="X7">
        <v>4.3631926448282208</v>
      </c>
      <c r="Y7">
        <v>5.5696484201783898</v>
      </c>
      <c r="Z7">
        <v>4.0984696265578808</v>
      </c>
      <c r="AA7">
        <v>6.2100228118825989</v>
      </c>
      <c r="AB7" s="10"/>
      <c r="AC7" s="9">
        <v>6.4716750558755791</v>
      </c>
      <c r="AD7">
        <v>3.0244300305842096</v>
      </c>
      <c r="AE7">
        <v>3.6568288133623996</v>
      </c>
      <c r="AF7">
        <v>8.5877767616050988</v>
      </c>
      <c r="AG7">
        <v>8.8246136079965414</v>
      </c>
      <c r="AH7" s="10"/>
      <c r="AI7" s="9">
        <v>-4.66</v>
      </c>
      <c r="AJ7">
        <v>4.0324365735590701</v>
      </c>
      <c r="AK7">
        <v>2.4214496141769208</v>
      </c>
      <c r="AL7">
        <v>-9.9197957812528017</v>
      </c>
      <c r="AM7" s="10"/>
      <c r="AO7" s="9">
        <v>-61.332097632119002</v>
      </c>
      <c r="AP7">
        <v>-15.658570318947501</v>
      </c>
      <c r="AQ7">
        <v>-23.596047696053002</v>
      </c>
      <c r="AR7" s="10"/>
      <c r="AS7">
        <v>-45.836013161824809</v>
      </c>
      <c r="AT7" s="8"/>
      <c r="AV7" s="9">
        <v>-40.6807632221049</v>
      </c>
      <c r="AW7">
        <v>2.9375182136955971</v>
      </c>
      <c r="AX7">
        <v>-6.8177425585001714</v>
      </c>
      <c r="AY7" s="10"/>
      <c r="AZ7" s="9">
        <v>2.3615704017602202</v>
      </c>
      <c r="BA7">
        <v>-7.4583840588329195</v>
      </c>
      <c r="BB7">
        <v>-34.917742415703096</v>
      </c>
      <c r="BC7">
        <v>-60.799354797190603</v>
      </c>
      <c r="BE7" s="9">
        <v>0.95274894500343432</v>
      </c>
      <c r="BF7">
        <v>1.8224994142139979</v>
      </c>
      <c r="BG7">
        <v>0.94504431878002837</v>
      </c>
      <c r="BH7" s="10"/>
      <c r="BI7">
        <v>-2.133968823923901</v>
      </c>
      <c r="BJ7">
        <v>2.663421860873898</v>
      </c>
      <c r="BK7">
        <v>3.7234942242051199</v>
      </c>
      <c r="BL7">
        <v>1.5755213602568618</v>
      </c>
      <c r="BM7" s="10"/>
      <c r="BN7" s="9">
        <v>4.8201906536067884</v>
      </c>
      <c r="BO7">
        <v>-10.827008595463724</v>
      </c>
      <c r="BP7">
        <v>-31.157848749775511</v>
      </c>
      <c r="BQ7" s="10"/>
      <c r="BR7" s="9">
        <v>-0.67912720902889934</v>
      </c>
      <c r="BS7">
        <v>-2.6037307142720154</v>
      </c>
      <c r="BT7">
        <v>-0.45280328118435609</v>
      </c>
      <c r="BU7" s="10"/>
      <c r="BW7" s="9">
        <v>-22.646643957836801</v>
      </c>
      <c r="BX7">
        <v>-5.5370286954002985</v>
      </c>
      <c r="BY7">
        <v>-12.978027195926103</v>
      </c>
      <c r="BZ7" s="10"/>
      <c r="CA7" s="14"/>
      <c r="CB7" s="9"/>
      <c r="CC7">
        <v>-6.3565671042849026</v>
      </c>
      <c r="CD7">
        <v>-6.1299076280300007</v>
      </c>
      <c r="CE7" s="10"/>
      <c r="CF7" s="9">
        <v>-4.983230670183298</v>
      </c>
      <c r="CG7">
        <v>5.3946415923396902</v>
      </c>
      <c r="CH7">
        <v>6.5488933495897896</v>
      </c>
      <c r="CI7">
        <v>4.5534391137527201</v>
      </c>
      <c r="CJ7" s="10"/>
      <c r="CK7" s="9">
        <v>-9.8488280668301407</v>
      </c>
      <c r="CL7">
        <v>0.60478430692633367</v>
      </c>
      <c r="CM7">
        <v>0.84613317424743206</v>
      </c>
      <c r="CN7">
        <v>-1.2601392791041697</v>
      </c>
      <c r="CO7" s="10"/>
    </row>
    <row r="8" spans="1:94" x14ac:dyDescent="0.35">
      <c r="A8" s="3" t="s">
        <v>29</v>
      </c>
      <c r="B8" s="9">
        <v>2.5877158102996201</v>
      </c>
      <c r="C8">
        <v>2.4091968200502398</v>
      </c>
      <c r="D8">
        <v>2.6326816526565202</v>
      </c>
      <c r="E8" s="10"/>
      <c r="F8" s="14">
        <v>5.8908892959540102</v>
      </c>
      <c r="G8" s="9">
        <v>14.98</v>
      </c>
      <c r="H8">
        <v>15.7523358748489</v>
      </c>
      <c r="I8">
        <v>11.400904430411099</v>
      </c>
      <c r="J8">
        <v>12.256532057982401</v>
      </c>
      <c r="K8" s="10"/>
      <c r="L8" s="9">
        <v>-0.54278031957790951</v>
      </c>
      <c r="M8">
        <v>3.3520000000000003</v>
      </c>
      <c r="N8">
        <v>-1.20410356496089</v>
      </c>
      <c r="O8">
        <v>-0.67444509175741008</v>
      </c>
      <c r="P8">
        <v>-3.6022678192433002</v>
      </c>
      <c r="Q8" s="10"/>
      <c r="R8" s="9">
        <v>12.258795385871899</v>
      </c>
      <c r="S8">
        <v>6.2933126742662804</v>
      </c>
      <c r="T8">
        <v>4.8943208719981994</v>
      </c>
      <c r="U8">
        <v>0.82468239341100968</v>
      </c>
      <c r="V8" s="10"/>
      <c r="W8" s="9">
        <v>9.1692923003997997</v>
      </c>
      <c r="X8">
        <v>5.2969297554812513</v>
      </c>
      <c r="Y8">
        <v>6.2288775742773801</v>
      </c>
      <c r="Z8">
        <v>4.7196920535113112</v>
      </c>
      <c r="AA8">
        <v>7.2363699889947988</v>
      </c>
      <c r="AB8" s="10"/>
      <c r="AC8" s="9">
        <v>6.8393632660513903</v>
      </c>
      <c r="AD8">
        <v>3.70021279484925</v>
      </c>
      <c r="AE8">
        <v>4.4552898698162897</v>
      </c>
      <c r="AF8">
        <v>10.871398930796001</v>
      </c>
      <c r="AG8">
        <v>9.3420563144666211</v>
      </c>
      <c r="AH8" s="10"/>
      <c r="AI8" s="9">
        <v>-3.8394000000000004</v>
      </c>
      <c r="AJ8">
        <v>4.3316572943187204</v>
      </c>
      <c r="AK8">
        <v>2.8719199166610201</v>
      </c>
      <c r="AL8">
        <v>-9.2616708515928021</v>
      </c>
      <c r="AM8" s="10"/>
      <c r="AO8" s="9">
        <v>-60.332000431521507</v>
      </c>
      <c r="AP8">
        <v>-13.414498962519499</v>
      </c>
      <c r="AQ8">
        <v>-21.336255350229301</v>
      </c>
      <c r="AR8" s="10"/>
      <c r="AS8">
        <v>-45.504460585282501</v>
      </c>
      <c r="AT8" s="8"/>
      <c r="AV8" s="9">
        <v>-38.444486048519202</v>
      </c>
      <c r="AW8">
        <v>3.5127497152817995</v>
      </c>
      <c r="AX8">
        <v>-6.5832988870008418</v>
      </c>
      <c r="AY8" s="10"/>
      <c r="AZ8" s="9">
        <v>3.25955343924619</v>
      </c>
      <c r="BA8">
        <v>-7.9379999999999988</v>
      </c>
      <c r="BB8">
        <v>-34.677369292075596</v>
      </c>
      <c r="BC8">
        <v>-58.907092555382398</v>
      </c>
      <c r="BE8" s="9">
        <v>1.1361532372737742</v>
      </c>
      <c r="BF8">
        <v>2.0484784566509173</v>
      </c>
      <c r="BG8">
        <v>1.4493679214888688</v>
      </c>
      <c r="BH8" s="10"/>
      <c r="BI8">
        <v>-2.0157134473426108</v>
      </c>
      <c r="BJ8">
        <v>2.9054488372315381</v>
      </c>
      <c r="BK8">
        <v>3.8645932429044798</v>
      </c>
      <c r="BL8">
        <v>1.7384228274479616</v>
      </c>
      <c r="BM8" s="10"/>
      <c r="BN8" s="9">
        <v>5.3287089623068873</v>
      </c>
      <c r="BO8">
        <v>-10.023717022019195</v>
      </c>
      <c r="BP8">
        <v>-31.030349026762611</v>
      </c>
      <c r="BQ8" s="10"/>
      <c r="BR8" s="9">
        <v>1.2452883467775102</v>
      </c>
      <c r="BS8">
        <v>-0.96347994139062543</v>
      </c>
      <c r="BT8">
        <v>-9.5428026875055139E-3</v>
      </c>
      <c r="BU8" s="10"/>
      <c r="BW8" s="9">
        <v>-20.273163645164303</v>
      </c>
      <c r="BX8">
        <v>-4.0089586815721958</v>
      </c>
      <c r="BY8">
        <v>-12.299967330440303</v>
      </c>
      <c r="BZ8" s="10"/>
      <c r="CA8" s="14"/>
      <c r="CB8" s="9"/>
      <c r="CC8">
        <v>-3.4194791082542011</v>
      </c>
      <c r="CD8">
        <v>-4.4686071986360005</v>
      </c>
      <c r="CE8" s="10"/>
      <c r="CF8" s="9">
        <v>-4.4285600241802978</v>
      </c>
      <c r="CG8">
        <v>6.38738849838645</v>
      </c>
      <c r="CH8">
        <v>5.6857130439709245</v>
      </c>
      <c r="CI8">
        <v>5.1338862976530901</v>
      </c>
      <c r="CJ8" s="10"/>
      <c r="CK8" s="9">
        <v>-9.6805290063377498</v>
      </c>
      <c r="CL8">
        <v>1.1982229716266337</v>
      </c>
      <c r="CM8">
        <v>1.1625053073904281</v>
      </c>
      <c r="CN8">
        <v>-0.3228272379239101</v>
      </c>
      <c r="CO8" s="10"/>
    </row>
    <row r="9" spans="1:94" x14ac:dyDescent="0.35">
      <c r="A9" s="3" t="s">
        <v>30</v>
      </c>
      <c r="B9" s="9">
        <v>685.91200000000003</v>
      </c>
      <c r="C9">
        <v>410.27199999999999</v>
      </c>
      <c r="D9">
        <v>182.43600000000001</v>
      </c>
      <c r="E9" s="10">
        <f>AVERAGE(B9:D9)</f>
        <v>426.20666666666665</v>
      </c>
      <c r="F9" s="14">
        <v>1554.2090000000001</v>
      </c>
      <c r="G9" s="9">
        <f>562.31-(678.899-623.399)</f>
        <v>506.80999999999995</v>
      </c>
      <c r="H9">
        <f>1093.296-(1655.149-1550)</f>
        <v>988.14700000000016</v>
      </c>
      <c r="I9">
        <v>404.99299999999999</v>
      </c>
      <c r="J9">
        <f>474.73-(3062-2970)</f>
        <v>382.73</v>
      </c>
      <c r="K9" s="10">
        <f>AVERAGE(G9:J9)</f>
        <v>570.67000000000007</v>
      </c>
      <c r="L9" s="9">
        <v>1042.8409999999999</v>
      </c>
      <c r="M9">
        <v>1596.8000000000004</v>
      </c>
      <c r="N9">
        <v>354.065</v>
      </c>
      <c r="O9">
        <v>271.42599999999999</v>
      </c>
      <c r="P9">
        <v>339.19999999999982</v>
      </c>
      <c r="Q9" s="10">
        <f>AVERAGE(L9:P9)</f>
        <v>720.86640000000011</v>
      </c>
      <c r="R9" s="9">
        <v>781.81499999999994</v>
      </c>
      <c r="S9">
        <v>499.85400000000004</v>
      </c>
      <c r="T9">
        <v>365.07599999999991</v>
      </c>
      <c r="U9">
        <v>588.029</v>
      </c>
      <c r="V9" s="10">
        <f>AVERAGE(R9:U9)</f>
        <v>558.69349999999997</v>
      </c>
      <c r="W9" s="9">
        <v>516.65899999999999</v>
      </c>
      <c r="X9">
        <v>416.27700000000004</v>
      </c>
      <c r="Y9">
        <v>582.66300000000001</v>
      </c>
      <c r="Z9">
        <v>567.57500000000027</v>
      </c>
      <c r="AA9">
        <v>702.42600000000061</v>
      </c>
      <c r="AB9" s="10">
        <f>AVERAGE(W9:AA9)</f>
        <v>557.12000000000023</v>
      </c>
      <c r="AC9" s="9">
        <v>356.49900000000002</v>
      </c>
      <c r="AD9">
        <v>211.48499999999999</v>
      </c>
      <c r="AE9">
        <v>263.83700000000005</v>
      </c>
      <c r="AF9">
        <v>568.32000000000016</v>
      </c>
      <c r="AG9">
        <v>468.65300000000019</v>
      </c>
      <c r="AH9" s="10">
        <f>AVERAGE(AC9:AG9)</f>
        <v>373.75880000000012</v>
      </c>
      <c r="AI9" s="9">
        <v>1193.4459999999999</v>
      </c>
      <c r="AJ9">
        <v>930.99</v>
      </c>
      <c r="AK9">
        <v>869.93399999999997</v>
      </c>
      <c r="AL9">
        <v>736.5</v>
      </c>
      <c r="AM9" s="10"/>
      <c r="AO9" s="9">
        <v>162.88999999999999</v>
      </c>
      <c r="AP9">
        <v>77.996999999999957</v>
      </c>
      <c r="AQ9">
        <v>84.278999999999968</v>
      </c>
      <c r="AR9" s="10">
        <f>AVERAGE(AO9:AQ9)</f>
        <v>108.38866666666665</v>
      </c>
      <c r="AS9">
        <v>138.80500000000001</v>
      </c>
      <c r="AT9" s="8"/>
      <c r="AV9" s="9">
        <v>61.126000000000005</v>
      </c>
      <c r="AW9">
        <v>35.757999999999996</v>
      </c>
      <c r="AX9">
        <v>146.685</v>
      </c>
      <c r="AY9" s="10">
        <f>AVERAGE(AX9:AX12)</f>
        <v>38.192741054464932</v>
      </c>
      <c r="AZ9" s="9">
        <v>601.57400000000007</v>
      </c>
      <c r="BA9">
        <v>787.00099999999998</v>
      </c>
      <c r="BB9">
        <v>761.67900000000009</v>
      </c>
      <c r="BC9">
        <v>654.81899999999996</v>
      </c>
      <c r="BD9">
        <f>AVERAGE(AZ9:BC9)</f>
        <v>701.26824999999997</v>
      </c>
      <c r="BE9" s="9">
        <v>937.70399999999995</v>
      </c>
      <c r="BF9">
        <v>966.3549999999999</v>
      </c>
      <c r="BG9">
        <v>628.08899999999983</v>
      </c>
      <c r="BH9" s="10">
        <f>AVERAGE(BE9:BG9)</f>
        <v>844.04933333333327</v>
      </c>
      <c r="BI9">
        <v>348.33699999999999</v>
      </c>
      <c r="BJ9">
        <v>342.55200000000002</v>
      </c>
      <c r="BK9">
        <v>299.70700000000039</v>
      </c>
      <c r="BL9">
        <v>347.46000000000015</v>
      </c>
      <c r="BM9" s="10">
        <f>AVERAGE(BI9:BL9)</f>
        <v>334.51400000000012</v>
      </c>
      <c r="BN9" s="9">
        <v>257.42200000000003</v>
      </c>
      <c r="BO9">
        <v>566.25300000000004</v>
      </c>
      <c r="BP9">
        <v>649.40099999999984</v>
      </c>
      <c r="BQ9" s="10">
        <f>AVERAGE(BN9:BP9)</f>
        <v>491.02533333333332</v>
      </c>
      <c r="BR9" s="9">
        <v>110.23399999999999</v>
      </c>
      <c r="BS9">
        <v>236.10600000000005</v>
      </c>
      <c r="BT9">
        <v>156.46100000000001</v>
      </c>
      <c r="BU9" s="10">
        <f>AVERAGE(BR9:BT9)</f>
        <v>167.60033333333334</v>
      </c>
      <c r="BW9" s="9">
        <v>175.4391</v>
      </c>
      <c r="BX9">
        <v>170.47200000000001</v>
      </c>
      <c r="BY9">
        <v>156.49500000000006</v>
      </c>
      <c r="BZ9" s="10">
        <f>AVERAGE(BW9:BY9)</f>
        <v>167.46870000000004</v>
      </c>
      <c r="CA9" s="14"/>
      <c r="CB9" s="9"/>
      <c r="CC9">
        <v>231.291</v>
      </c>
      <c r="CD9">
        <v>60.035000000000096</v>
      </c>
      <c r="CE9" s="10">
        <f>AVERAGE(CC9:CD9)</f>
        <v>145.66300000000004</v>
      </c>
      <c r="CF9" s="9">
        <v>511.68199999999996</v>
      </c>
      <c r="CG9">
        <v>235.86600000000016</v>
      </c>
      <c r="CH9">
        <v>122.14200000000011</v>
      </c>
      <c r="CI9">
        <v>120.85100000000003</v>
      </c>
      <c r="CJ9" s="10">
        <f>AVERAGE(CF9:CI9)</f>
        <v>247.63525000000007</v>
      </c>
      <c r="CK9" s="9">
        <v>400.87200000000001</v>
      </c>
      <c r="CL9">
        <v>453.16899999999998</v>
      </c>
      <c r="CM9">
        <v>442.09500000000031</v>
      </c>
      <c r="CN9">
        <v>682.4680000000003</v>
      </c>
      <c r="CO9" s="10">
        <f>AVERAGE(CK9:CN9)</f>
        <v>494.65100000000012</v>
      </c>
    </row>
    <row r="10" spans="1:94" x14ac:dyDescent="0.35">
      <c r="A10" s="5" t="s">
        <v>31</v>
      </c>
      <c r="B10" s="9">
        <f>B6-B4</f>
        <v>1.3902637982944825</v>
      </c>
      <c r="C10">
        <f t="shared" ref="C10:J10" si="0">C6-C4</f>
        <v>2.6233220363814702</v>
      </c>
      <c r="D10">
        <f t="shared" si="0"/>
        <v>6.0060258142596101</v>
      </c>
      <c r="E10" s="10">
        <f t="shared" ref="E10:E12" si="1">AVERAGE(B10:D10)</f>
        <v>3.3398705496451875</v>
      </c>
      <c r="F10" s="14">
        <f t="shared" si="0"/>
        <v>5.4771334466695674</v>
      </c>
      <c r="G10">
        <f>G6-G4</f>
        <v>22.628680341728199</v>
      </c>
      <c r="H10">
        <f t="shared" si="0"/>
        <v>8.7828903305574801</v>
      </c>
      <c r="I10">
        <f t="shared" si="0"/>
        <v>14.224739114581137</v>
      </c>
      <c r="J10">
        <f t="shared" si="0"/>
        <v>12.945509441562178</v>
      </c>
      <c r="K10" s="10">
        <f t="shared" ref="K10:K12" si="2">AVERAGE(G10:J10)</f>
        <v>14.645454807107249</v>
      </c>
      <c r="L10" s="9">
        <f>L6-L4</f>
        <v>1.19495615105523</v>
      </c>
      <c r="M10">
        <f t="shared" ref="M10:P10" si="3">M6-M4</f>
        <v>4.76315812022776</v>
      </c>
      <c r="N10">
        <f>N6-N4</f>
        <v>4.3861142210018098</v>
      </c>
      <c r="O10">
        <f t="shared" si="3"/>
        <v>3.1222611038513302</v>
      </c>
      <c r="P10">
        <f t="shared" si="3"/>
        <v>2.0043443407448169</v>
      </c>
      <c r="Q10" s="10">
        <f t="shared" ref="Q10:Q12" si="4">AVERAGE(L10:P10)</f>
        <v>3.0941667873761891</v>
      </c>
      <c r="R10" s="9">
        <f>R6-R4</f>
        <v>4.8110283764831303</v>
      </c>
      <c r="S10">
        <f t="shared" ref="S10:U10" si="5">S6-S4</f>
        <v>3.8615488236903381</v>
      </c>
      <c r="T10">
        <f t="shared" si="5"/>
        <v>4.0305249602463</v>
      </c>
      <c r="U10">
        <f t="shared" si="5"/>
        <v>3.9142636902430197</v>
      </c>
      <c r="V10" s="10">
        <f t="shared" ref="V10:V12" si="6">AVERAGE(R10:U10)</f>
        <v>4.1543414626656965</v>
      </c>
      <c r="W10" s="9">
        <f>W6-W4</f>
        <v>6.5739341478987505</v>
      </c>
      <c r="X10">
        <f t="shared" ref="X10:AA10" si="7">X6-X4</f>
        <v>5.2626615067390405</v>
      </c>
      <c r="Y10">
        <f t="shared" si="7"/>
        <v>3.7831039171916792</v>
      </c>
      <c r="Z10">
        <f t="shared" si="7"/>
        <v>3.7234927558090813</v>
      </c>
      <c r="AA10">
        <f t="shared" si="7"/>
        <v>4.0971372956760401</v>
      </c>
      <c r="AB10" s="10">
        <f t="shared" ref="AB10:AB12" si="8">AVERAGE(W10:AA10)</f>
        <v>4.6880659246629177</v>
      </c>
      <c r="AC10" s="9">
        <f>AC6-AC4</f>
        <v>2.4907608870408193</v>
      </c>
      <c r="AD10">
        <f t="shared" ref="AD10:AG10" si="9">AD6-AD4</f>
        <v>1.0467591356707029</v>
      </c>
      <c r="AE10">
        <f t="shared" si="9"/>
        <v>1.9017991186990648</v>
      </c>
      <c r="AF10">
        <f t="shared" si="9"/>
        <v>2.9302526539783003</v>
      </c>
      <c r="AG10">
        <f t="shared" si="9"/>
        <v>3.7915623824851781</v>
      </c>
      <c r="AH10" s="10">
        <f>AVERAGE(AC10:AG10)</f>
        <v>2.4322268355748133</v>
      </c>
      <c r="AI10" s="9">
        <f>AI6-AI4</f>
        <v>6.4249000000000009</v>
      </c>
      <c r="AJ10">
        <f t="shared" ref="AJ10:AL10" si="10">AJ6-AJ4</f>
        <v>3.7683984189505697</v>
      </c>
      <c r="AK10">
        <f t="shared" si="10"/>
        <v>2.7393656025773607</v>
      </c>
      <c r="AL10">
        <f t="shared" si="10"/>
        <v>9.9492801954730794</v>
      </c>
      <c r="AM10" s="10">
        <f>AVERAGE(AI10:AL10)</f>
        <v>5.7204860542502525</v>
      </c>
      <c r="AO10" s="9">
        <f>AO6-AO4</f>
        <v>0.5711403768643919</v>
      </c>
      <c r="AP10" s="9">
        <f t="shared" ref="AP10:AQ10" si="11">AP6-AP4</f>
        <v>2.1377940309841996</v>
      </c>
      <c r="AQ10" s="9">
        <f t="shared" si="11"/>
        <v>2.1753186418460011</v>
      </c>
      <c r="AR10" s="10">
        <f t="shared" ref="AR10:AR12" si="12">AVERAGE(AO10:AQ10)</f>
        <v>1.6280843498981976</v>
      </c>
      <c r="AS10">
        <f>AS6-AS4</f>
        <v>0.67315586025490148</v>
      </c>
      <c r="AT10" s="8"/>
      <c r="AV10" s="9">
        <f>AV6-AV4</f>
        <v>1.0506735515570966</v>
      </c>
      <c r="AW10">
        <f t="shared" ref="AW10:AX10" si="13">AW6-AW4</f>
        <v>0.90846235903556738</v>
      </c>
      <c r="AX10">
        <f t="shared" si="13"/>
        <v>0.46675529388640769</v>
      </c>
      <c r="AY10" s="10">
        <f>AVERAGE(AX10:AX12)</f>
        <v>2.028654739286571</v>
      </c>
      <c r="AZ10" s="9">
        <f>AZ6-AZ4</f>
        <v>1.2921804831830042</v>
      </c>
      <c r="BA10">
        <f t="shared" ref="BA10:BC10" si="14">BA6-BA4</f>
        <v>0.11708371776158977</v>
      </c>
      <c r="BB10">
        <f t="shared" si="14"/>
        <v>0.3806766338719072</v>
      </c>
      <c r="BC10">
        <f t="shared" si="14"/>
        <v>1.1085970276184938</v>
      </c>
      <c r="BD10">
        <f t="shared" ref="BD10:BD12" si="15">AVERAGE(AZ10:BC10)</f>
        <v>0.72463446560874867</v>
      </c>
      <c r="BE10" s="9">
        <f>BE6-BE4</f>
        <v>1.0470844669463748</v>
      </c>
      <c r="BF10">
        <f t="shared" ref="BF10:BG10" si="16">BF6-BF4</f>
        <v>0.7878963399948784</v>
      </c>
      <c r="BG10">
        <f t="shared" si="16"/>
        <v>2.3300542703239584</v>
      </c>
      <c r="BH10" s="10">
        <f>AVERAGE(BE10:BG10)</f>
        <v>1.3883450257550705</v>
      </c>
      <c r="BI10">
        <f>BI6-BI4</f>
        <v>1.0067951930663295</v>
      </c>
      <c r="BJ10">
        <f t="shared" ref="BJ10:BL10" si="17">BJ6-BJ4</f>
        <v>0.67041639427139854</v>
      </c>
      <c r="BK10">
        <f t="shared" si="17"/>
        <v>1.8210566769613199</v>
      </c>
      <c r="BL10">
        <f t="shared" si="17"/>
        <v>2.218667208620702</v>
      </c>
      <c r="BM10" s="10">
        <f t="shared" ref="BM10:BM12" si="18">AVERAGE(BI10:BL10)</f>
        <v>1.4292338682299375</v>
      </c>
      <c r="BN10" s="9">
        <f>BN6-BN4</f>
        <v>0.10332669742335088</v>
      </c>
      <c r="BO10">
        <f t="shared" ref="BO10:BP10" si="19">BO6-BO4</f>
        <v>0.7744305407505454</v>
      </c>
      <c r="BP10">
        <f t="shared" si="19"/>
        <v>1.6038324623701712</v>
      </c>
      <c r="BQ10" s="10">
        <f t="shared" ref="BQ10:BQ12" si="20">AVERAGE(BN10:BP10)</f>
        <v>0.82719656684802256</v>
      </c>
      <c r="BR10" s="9">
        <f>BR6-BR4</f>
        <v>1.5722868600655504</v>
      </c>
      <c r="BS10">
        <f t="shared" ref="BS10:BT10" si="21">BS6-BS4</f>
        <v>0.23837149464019536</v>
      </c>
      <c r="BT10">
        <f t="shared" si="21"/>
        <v>0.31754647353442511</v>
      </c>
      <c r="BU10" s="10">
        <f t="shared" ref="BU10:BU12" si="22">AVERAGE(BR10:BT10)</f>
        <v>0.70940160941339026</v>
      </c>
      <c r="BW10" s="9">
        <f>BW6-BW4</f>
        <v>2.7692722917920989</v>
      </c>
      <c r="BX10">
        <f t="shared" ref="BX10:BY10" si="23">BX6-BX4</f>
        <v>4.1527318416746031</v>
      </c>
      <c r="BY10">
        <f t="shared" si="23"/>
        <v>0.43837980028789758</v>
      </c>
      <c r="BZ10" s="10">
        <f t="shared" ref="BZ10:BZ12" si="24">AVERAGE(BW10:BY10)</f>
        <v>2.4534613112515333</v>
      </c>
      <c r="CA10" s="14"/>
      <c r="CB10" s="9"/>
      <c r="CC10">
        <f>CC6-CC4</f>
        <v>9.5102085485474994</v>
      </c>
      <c r="CD10">
        <f>CD6-CD4</f>
        <v>1.783149025243997</v>
      </c>
      <c r="CE10" s="10">
        <f t="shared" ref="CE10:CE12" si="25">AVERAGE(CC10:CD10)</f>
        <v>5.6466787868957482</v>
      </c>
      <c r="CF10" s="9">
        <f>CF6-CF4</f>
        <v>3.7579183797517004</v>
      </c>
      <c r="CG10">
        <f t="shared" ref="CG10:CI10" si="26">CG6-CG4</f>
        <v>3.55520867499642</v>
      </c>
      <c r="CH10">
        <f t="shared" si="26"/>
        <v>4.1142863270234553</v>
      </c>
      <c r="CI10">
        <f t="shared" si="26"/>
        <v>3.1424071939936602</v>
      </c>
      <c r="CJ10" s="10">
        <f t="shared" ref="CJ10:CJ12" si="27">AVERAGE(CF10:CI10)</f>
        <v>3.6424551439413091</v>
      </c>
      <c r="CK10" s="9">
        <f>CK6-CK4</f>
        <v>4.154764146973891</v>
      </c>
      <c r="CL10">
        <f t="shared" ref="CL10:CN10" si="28">CL6-CL4</f>
        <v>2.9018073310836936</v>
      </c>
      <c r="CM10">
        <f t="shared" si="28"/>
        <v>1.8185850881925623</v>
      </c>
      <c r="CN10">
        <f t="shared" si="28"/>
        <v>2.970116326328057</v>
      </c>
      <c r="CO10" s="10">
        <f t="shared" ref="CO10:CO12" si="29">AVERAGE(CK10:CN10)</f>
        <v>2.9613182231445512</v>
      </c>
    </row>
    <row r="11" spans="1:94" x14ac:dyDescent="0.35">
      <c r="A11" s="5" t="s">
        <v>32</v>
      </c>
      <c r="B11" s="9">
        <f>B7-B4</f>
        <v>1.989878290349127</v>
      </c>
      <c r="C11">
        <f t="shared" ref="C11:J11" si="30">C7-C4</f>
        <v>6.5515459088125194</v>
      </c>
      <c r="D11">
        <f t="shared" si="30"/>
        <v>6.6594783555948194</v>
      </c>
      <c r="E11" s="10">
        <f t="shared" si="1"/>
        <v>5.066967518252155</v>
      </c>
      <c r="F11" s="14">
        <f t="shared" si="30"/>
        <v>6.104355955084122</v>
      </c>
      <c r="G11">
        <f t="shared" si="30"/>
        <v>25.502676466509499</v>
      </c>
      <c r="H11">
        <f t="shared" si="30"/>
        <v>34.122397894945799</v>
      </c>
      <c r="I11">
        <f t="shared" si="30"/>
        <v>29.906440513026098</v>
      </c>
      <c r="J11">
        <f t="shared" si="30"/>
        <v>23.8891979595507</v>
      </c>
      <c r="K11" s="10">
        <f t="shared" si="2"/>
        <v>28.355178208508022</v>
      </c>
      <c r="L11" s="9">
        <f>L7-L4</f>
        <v>6.6594801383363498</v>
      </c>
      <c r="M11">
        <f t="shared" ref="M11:P11" si="31">M7-M4</f>
        <v>5.5899397478704405</v>
      </c>
      <c r="N11">
        <f t="shared" si="31"/>
        <v>5.9772313752876194</v>
      </c>
      <c r="O11">
        <f t="shared" si="31"/>
        <v>6.67499878438253</v>
      </c>
      <c r="P11">
        <f t="shared" si="31"/>
        <v>3.7751147076584797</v>
      </c>
      <c r="Q11" s="10">
        <f t="shared" si="4"/>
        <v>5.7353529507070844</v>
      </c>
      <c r="R11" s="9">
        <f>R7-R4</f>
        <v>13.270426655574909</v>
      </c>
      <c r="S11">
        <f t="shared" ref="S11:U11" si="32">S7-S4</f>
        <v>10.352278724377971</v>
      </c>
      <c r="T11">
        <f t="shared" si="32"/>
        <v>10.38289714117192</v>
      </c>
      <c r="U11">
        <f t="shared" si="32"/>
        <v>7.6412802316984898</v>
      </c>
      <c r="V11" s="10">
        <f t="shared" si="6"/>
        <v>10.411720688205822</v>
      </c>
      <c r="W11" s="9">
        <f>W7-W4</f>
        <v>12.221796870960251</v>
      </c>
      <c r="X11">
        <f t="shared" ref="X11:AA11" si="33">X7-X4</f>
        <v>10.977940261271652</v>
      </c>
      <c r="Y11">
        <f t="shared" si="33"/>
        <v>9.9452112289190886</v>
      </c>
      <c r="Z11">
        <f t="shared" si="33"/>
        <v>7.979351920086371</v>
      </c>
      <c r="AA11">
        <f t="shared" si="33"/>
        <v>11.834984277291719</v>
      </c>
      <c r="AB11" s="10">
        <f t="shared" si="8"/>
        <v>10.591856911705817</v>
      </c>
      <c r="AC11" s="9">
        <f>AC7-AC4</f>
        <v>8.1067356343621295</v>
      </c>
      <c r="AD11">
        <f t="shared" ref="AD11:AG11" si="34">AD7-AD4</f>
        <v>4.4199469417570993</v>
      </c>
      <c r="AE11">
        <f t="shared" si="34"/>
        <v>6.0504721970311692</v>
      </c>
      <c r="AF11">
        <f t="shared" si="34"/>
        <v>10.656074175352819</v>
      </c>
      <c r="AG11">
        <f t="shared" si="34"/>
        <v>11.978190798096991</v>
      </c>
      <c r="AH11" s="10">
        <f>AVERAGE(AC11:AG11)</f>
        <v>8.2422839493200417</v>
      </c>
      <c r="AI11" s="9">
        <f>AI7-AI4</f>
        <v>12.394300000000001</v>
      </c>
      <c r="AJ11">
        <f t="shared" ref="AJ11:AL11" si="35">AJ7-AJ4</f>
        <v>6.8283260147375895</v>
      </c>
      <c r="AK11">
        <f t="shared" si="35"/>
        <v>5.6117042228952112</v>
      </c>
      <c r="AL11">
        <f t="shared" si="35"/>
        <v>15.210975420209799</v>
      </c>
      <c r="AM11" s="10">
        <f t="shared" ref="AM11:AM12" si="36">AVERAGE(AI11:AL11)</f>
        <v>10.011326414460651</v>
      </c>
      <c r="AO11" s="9">
        <f>AO7-AO4</f>
        <v>4.6511222679614974</v>
      </c>
      <c r="AP11" s="9">
        <f t="shared" ref="AP11:AQ11" si="37">AP7-AP4</f>
        <v>5.3803309331342</v>
      </c>
      <c r="AQ11" s="9">
        <f t="shared" si="37"/>
        <v>3.8333877501290985</v>
      </c>
      <c r="AR11" s="10">
        <f t="shared" si="12"/>
        <v>4.621613650408265</v>
      </c>
      <c r="AS11">
        <f>AS7-AS4</f>
        <v>6.8492076152483889</v>
      </c>
      <c r="AT11" s="8"/>
      <c r="AV11" s="9">
        <f>AV7-AV4</f>
        <v>4.2937021286673982</v>
      </c>
      <c r="AW11">
        <f t="shared" ref="AW11:AX11" si="38">AW7-AW4</f>
        <v>1.806788734329867</v>
      </c>
      <c r="AX11">
        <f t="shared" si="38"/>
        <v>2.6923826262369879</v>
      </c>
      <c r="AY11" s="10">
        <f>AVERAGE(AX11:AX12)</f>
        <v>2.8096044619866527</v>
      </c>
      <c r="AZ11" s="9">
        <f>AZ7-AZ4</f>
        <v>2.5308834996829139</v>
      </c>
      <c r="BA11">
        <f t="shared" ref="BA11:BC11" si="39">BA7-BA4</f>
        <v>0.98636813144178959</v>
      </c>
      <c r="BB11">
        <f t="shared" si="39"/>
        <v>2.4438011766295062</v>
      </c>
      <c r="BC11">
        <f t="shared" si="39"/>
        <v>0.9979345591406954</v>
      </c>
      <c r="BD11">
        <f t="shared" si="15"/>
        <v>1.7397468417237263</v>
      </c>
      <c r="BE11" s="9">
        <f>BE7-BE4</f>
        <v>6.6318244397457944</v>
      </c>
      <c r="BF11">
        <f t="shared" ref="BF11:BG11" si="40">BF7-BF4</f>
        <v>6.9417948615421281</v>
      </c>
      <c r="BG11">
        <f t="shared" si="40"/>
        <v>5.4158210564286282</v>
      </c>
      <c r="BH11" s="10">
        <f>AVERAGE(BE11:BG11)</f>
        <v>6.3298134525721848</v>
      </c>
      <c r="BI11">
        <f>BI7-BI4</f>
        <v>4.8649316348512395</v>
      </c>
      <c r="BJ11">
        <f t="shared" ref="BJ11:BL11" si="41">BJ7-BJ4</f>
        <v>5.8196427765997285</v>
      </c>
      <c r="BK11">
        <f t="shared" si="41"/>
        <v>6.6494389294292002</v>
      </c>
      <c r="BL11">
        <f t="shared" si="41"/>
        <v>5.2267995419563418</v>
      </c>
      <c r="BM11" s="10">
        <f t="shared" si="18"/>
        <v>5.6402032207091279</v>
      </c>
      <c r="BN11" s="9">
        <f>BN7-BN4</f>
        <v>5.4414629675286816</v>
      </c>
      <c r="BO11">
        <f t="shared" ref="BO11:BP11" si="42">BO7-BO4</f>
        <v>1.5257410466605759</v>
      </c>
      <c r="BP11">
        <f t="shared" si="42"/>
        <v>3.2538722056197926</v>
      </c>
      <c r="BQ11" s="10">
        <f t="shared" si="20"/>
        <v>3.4070254066030166</v>
      </c>
      <c r="BR11" s="9">
        <f>BR7-BR4</f>
        <v>2.4929205690217104</v>
      </c>
      <c r="BS11">
        <f t="shared" ref="BS11:BT11" si="43">BS7-BS4</f>
        <v>3.2368804935777948</v>
      </c>
      <c r="BT11">
        <f t="shared" si="43"/>
        <v>4.4508410529659344</v>
      </c>
      <c r="BU11" s="10">
        <f t="shared" si="22"/>
        <v>3.393547371855147</v>
      </c>
      <c r="BW11" s="9">
        <f>BW7-BW4</f>
        <v>5.547820914236798</v>
      </c>
      <c r="BX11">
        <f t="shared" ref="BX11:BY11" si="44">BX7-BX4</f>
        <v>8.7158192163200017</v>
      </c>
      <c r="BY11">
        <f t="shared" si="44"/>
        <v>6.5410883708729983</v>
      </c>
      <c r="BZ11" s="10">
        <f t="shared" si="24"/>
        <v>6.9349095004765999</v>
      </c>
      <c r="CA11" s="14"/>
      <c r="CB11" s="9"/>
      <c r="CC11">
        <f>CC7-CC4</f>
        <v>14.230334478771297</v>
      </c>
      <c r="CD11">
        <f>CD7-CD4</f>
        <v>10.366583700874898</v>
      </c>
      <c r="CE11" s="10">
        <f t="shared" si="25"/>
        <v>12.298459089823098</v>
      </c>
      <c r="CF11" s="9">
        <f>CF7-CF4</f>
        <v>15.285151975764203</v>
      </c>
      <c r="CG11">
        <f t="shared" ref="CG11:CI11" si="45">CG7-CG4</f>
        <v>9.3295002305673904</v>
      </c>
      <c r="CH11">
        <f t="shared" si="45"/>
        <v>8.6998522934592302</v>
      </c>
      <c r="CI11">
        <f t="shared" si="45"/>
        <v>6.8172490268079304</v>
      </c>
      <c r="CJ11" s="10">
        <f t="shared" si="27"/>
        <v>10.032938381649688</v>
      </c>
      <c r="CK11" s="9">
        <f>CK7-CK4</f>
        <v>4.8742197672773599</v>
      </c>
      <c r="CL11">
        <f t="shared" ref="CL11:CN11" si="46">CL7-CL4</f>
        <v>5.0121525810922734</v>
      </c>
      <c r="CM11">
        <f t="shared" si="46"/>
        <v>3.5946206387241322</v>
      </c>
      <c r="CN11">
        <f t="shared" si="46"/>
        <v>7.2521411803350695</v>
      </c>
      <c r="CO11" s="10">
        <f t="shared" si="29"/>
        <v>5.1832835418572092</v>
      </c>
    </row>
    <row r="12" spans="1:94" x14ac:dyDescent="0.35">
      <c r="A12" s="5" t="s">
        <v>33</v>
      </c>
      <c r="B12" s="9">
        <f>B8-B4</f>
        <v>3.9026798586817097</v>
      </c>
      <c r="C12">
        <f t="shared" ref="C12:J12" si="47">C8-C4</f>
        <v>6.7521526137259897</v>
      </c>
      <c r="D12">
        <f t="shared" si="47"/>
        <v>6.9756374463322697</v>
      </c>
      <c r="E12" s="10">
        <f t="shared" si="1"/>
        <v>5.8768233062466564</v>
      </c>
      <c r="F12" s="14">
        <f t="shared" si="47"/>
        <v>13.482541932662151</v>
      </c>
      <c r="G12">
        <f t="shared" si="47"/>
        <v>35.285649306976495</v>
      </c>
      <c r="H12">
        <f t="shared" si="47"/>
        <v>36.057985181825401</v>
      </c>
      <c r="I12">
        <f t="shared" si="47"/>
        <v>31.706553737387598</v>
      </c>
      <c r="J12">
        <f t="shared" si="47"/>
        <v>32.562181364958903</v>
      </c>
      <c r="K12" s="10">
        <f t="shared" si="2"/>
        <v>33.903092397787098</v>
      </c>
      <c r="L12" s="9">
        <f>L8-L4</f>
        <v>6.8346022073238704</v>
      </c>
      <c r="M12">
        <f t="shared" ref="M12:P12" si="48">M8-M4</f>
        <v>10.72938252690178</v>
      </c>
      <c r="N12">
        <f t="shared" si="48"/>
        <v>6.1732789619408894</v>
      </c>
      <c r="O12">
        <f t="shared" si="48"/>
        <v>6.7029374351443698</v>
      </c>
      <c r="P12">
        <f t="shared" si="48"/>
        <v>3.7751147076584797</v>
      </c>
      <c r="Q12" s="10">
        <f t="shared" si="4"/>
        <v>6.8430631677938774</v>
      </c>
      <c r="R12" s="9">
        <f>R8-R4</f>
        <v>13.553854128627108</v>
      </c>
      <c r="S12">
        <f t="shared" ref="S12:U12" si="49">S8-S4</f>
        <v>10.918450652252581</v>
      </c>
      <c r="T12">
        <f t="shared" si="49"/>
        <v>10.4029116299116</v>
      </c>
      <c r="U12">
        <f t="shared" si="49"/>
        <v>7.7196463202180299</v>
      </c>
      <c r="V12" s="10">
        <f t="shared" si="6"/>
        <v>10.64871568275233</v>
      </c>
      <c r="W12" s="9">
        <f>W8-W4</f>
        <v>13.37434182534875</v>
      </c>
      <c r="X12">
        <f t="shared" ref="X12:AA12" si="50">X8-X4</f>
        <v>11.911677371924682</v>
      </c>
      <c r="Y12">
        <f t="shared" si="50"/>
        <v>10.60444038301808</v>
      </c>
      <c r="Z12">
        <f t="shared" si="50"/>
        <v>8.6005743470398013</v>
      </c>
      <c r="AA12">
        <f t="shared" si="50"/>
        <v>12.861331454403919</v>
      </c>
      <c r="AB12" s="10">
        <f t="shared" si="8"/>
        <v>11.470473076347046</v>
      </c>
      <c r="AC12" s="9">
        <f>AC8-AC4</f>
        <v>8.4744238445379398</v>
      </c>
      <c r="AD12">
        <f t="shared" ref="AD12:AG12" si="51">AD8-AD4</f>
        <v>5.0957297060221398</v>
      </c>
      <c r="AE12">
        <f t="shared" si="51"/>
        <v>6.8489332534850593</v>
      </c>
      <c r="AF12">
        <f t="shared" si="51"/>
        <v>12.939696344543721</v>
      </c>
      <c r="AG12">
        <f t="shared" si="51"/>
        <v>12.495633504567071</v>
      </c>
      <c r="AH12" s="10">
        <f>AVERAGE(AC12:AG12)</f>
        <v>9.1708833306311845</v>
      </c>
      <c r="AI12" s="9">
        <f>AI8-AI4</f>
        <v>13.2149</v>
      </c>
      <c r="AJ12">
        <f t="shared" ref="AJ12:AL12" si="52">AJ8-AJ4</f>
        <v>7.1275467354972406</v>
      </c>
      <c r="AK12">
        <f t="shared" si="52"/>
        <v>6.0621745253793105</v>
      </c>
      <c r="AL12">
        <f t="shared" si="52"/>
        <v>15.869100349869798</v>
      </c>
      <c r="AM12" s="10">
        <f t="shared" si="36"/>
        <v>10.568430402686587</v>
      </c>
      <c r="AO12" s="9">
        <f>AO8-AO4</f>
        <v>5.6512194685589918</v>
      </c>
      <c r="AP12" s="9">
        <f t="shared" ref="AP12:AQ12" si="53">AP8-AP4</f>
        <v>7.6244022895622017</v>
      </c>
      <c r="AQ12" s="9">
        <f t="shared" si="53"/>
        <v>6.0931800959527997</v>
      </c>
      <c r="AR12" s="10">
        <f t="shared" si="12"/>
        <v>6.4562672846913314</v>
      </c>
      <c r="AS12">
        <f>AS8-AS4</f>
        <v>7.1807601917906965</v>
      </c>
      <c r="AT12" s="8"/>
      <c r="AV12" s="9">
        <f>AV8-AV4</f>
        <v>6.5299793022530963</v>
      </c>
      <c r="AW12">
        <f t="shared" ref="AW12:AX12" si="54">AW8-AW4</f>
        <v>2.3820202359160696</v>
      </c>
      <c r="AX12">
        <f t="shared" si="54"/>
        <v>2.9268262977363175</v>
      </c>
      <c r="AY12" s="10">
        <f>AVERAGE(AX12:AX12)</f>
        <v>2.9268262977363175</v>
      </c>
      <c r="AZ12" s="9">
        <f>AZ8-AZ4</f>
        <v>3.4288665371688838</v>
      </c>
      <c r="BA12">
        <f t="shared" ref="BA12:BC12" si="55">BA8-BA4</f>
        <v>0.5067521902747103</v>
      </c>
      <c r="BB12">
        <f t="shared" si="55"/>
        <v>2.6841743002570055</v>
      </c>
      <c r="BC12">
        <f t="shared" si="55"/>
        <v>2.8901968009488996</v>
      </c>
      <c r="BD12">
        <f t="shared" si="15"/>
        <v>2.3774974571623746</v>
      </c>
      <c r="BE12" s="9">
        <f>BE8-BE4</f>
        <v>6.8152287320161342</v>
      </c>
      <c r="BF12">
        <f t="shared" ref="BF12:BG12" si="56">BF8-BF4</f>
        <v>7.1677739039790476</v>
      </c>
      <c r="BG12">
        <f t="shared" si="56"/>
        <v>5.9201446591374687</v>
      </c>
      <c r="BH12" s="10">
        <f>AVERAGE(BE12:BG12)</f>
        <v>6.6343824317108826</v>
      </c>
      <c r="BI12">
        <f>BI8-BI4</f>
        <v>4.9831870114325296</v>
      </c>
      <c r="BJ12">
        <f t="shared" ref="BJ12:BL12" si="57">BJ8-BJ4</f>
        <v>6.0616697529573678</v>
      </c>
      <c r="BK12">
        <f t="shared" si="57"/>
        <v>6.7905379481285593</v>
      </c>
      <c r="BL12">
        <f t="shared" si="57"/>
        <v>5.3897010091474415</v>
      </c>
      <c r="BM12" s="10">
        <f t="shared" si="18"/>
        <v>5.8062739304164745</v>
      </c>
      <c r="BN12" s="9">
        <f>BN8-BN4</f>
        <v>5.9499812762287805</v>
      </c>
      <c r="BO12">
        <f t="shared" ref="BO12:BP12" si="58">BO8-BO4</f>
        <v>2.3290326201051048</v>
      </c>
      <c r="BP12">
        <f t="shared" si="58"/>
        <v>3.3813719286326922</v>
      </c>
      <c r="BQ12" s="10">
        <f t="shared" si="20"/>
        <v>3.8867952749888595</v>
      </c>
      <c r="BR12" s="9">
        <f>BR8-BR4</f>
        <v>4.41733612482812</v>
      </c>
      <c r="BS12">
        <f t="shared" ref="BS12:BT12" si="59">BS8-BS4</f>
        <v>4.8771312664591848</v>
      </c>
      <c r="BT12">
        <f t="shared" si="59"/>
        <v>4.8941015314627849</v>
      </c>
      <c r="BU12" s="10">
        <f t="shared" si="22"/>
        <v>4.7295229742500302</v>
      </c>
      <c r="BW12" s="9">
        <f>BW8-BW4</f>
        <v>7.9213012269092964</v>
      </c>
      <c r="BX12">
        <f t="shared" ref="BX12:BY12" si="60">BX8-BX4</f>
        <v>10.243889230148104</v>
      </c>
      <c r="BY12">
        <f t="shared" si="60"/>
        <v>7.219148236358798</v>
      </c>
      <c r="BZ12" s="10">
        <f t="shared" si="24"/>
        <v>8.4614462311387317</v>
      </c>
      <c r="CA12" s="14"/>
      <c r="CB12" s="9"/>
      <c r="CC12">
        <f>CC8-CC4</f>
        <v>17.167422474801999</v>
      </c>
      <c r="CD12">
        <f>CD8-CD4</f>
        <v>12.027884130268898</v>
      </c>
      <c r="CE12" s="10">
        <f t="shared" si="25"/>
        <v>14.597653302535448</v>
      </c>
      <c r="CF12" s="9">
        <f>CF8-CF4</f>
        <v>15.839822621767203</v>
      </c>
      <c r="CG12">
        <f t="shared" ref="CG12:CI12" si="61">CG8-CG4</f>
        <v>10.32224713661415</v>
      </c>
      <c r="CH12">
        <f t="shared" si="61"/>
        <v>7.836671987840365</v>
      </c>
      <c r="CI12">
        <f t="shared" si="61"/>
        <v>7.3976962107083004</v>
      </c>
      <c r="CJ12" s="10">
        <f t="shared" si="27"/>
        <v>10.349109489232504</v>
      </c>
      <c r="CK12" s="9">
        <f>CK8-CK4</f>
        <v>5.0425188277697508</v>
      </c>
      <c r="CL12">
        <f t="shared" ref="CL12:CN12" si="62">CL8-CL4</f>
        <v>5.6055912457925734</v>
      </c>
      <c r="CM12">
        <f t="shared" si="62"/>
        <v>3.9109927718671282</v>
      </c>
      <c r="CN12">
        <f t="shared" si="62"/>
        <v>8.1894532215153291</v>
      </c>
      <c r="CO12" s="10">
        <f t="shared" si="29"/>
        <v>5.6871390167361957</v>
      </c>
    </row>
    <row r="13" spans="1:94" s="8" customFormat="1" x14ac:dyDescent="0.35">
      <c r="A13" s="4" t="s">
        <v>34</v>
      </c>
      <c r="B13" s="11"/>
      <c r="E13" s="12"/>
      <c r="F13" s="15"/>
      <c r="G13" s="11"/>
      <c r="K13" s="12"/>
      <c r="L13" s="11"/>
      <c r="Q13" s="12"/>
      <c r="R13" s="11"/>
      <c r="V13" s="12"/>
      <c r="W13" s="11"/>
      <c r="AB13" s="12"/>
      <c r="AC13" s="11"/>
      <c r="AH13" s="12"/>
      <c r="AI13" s="11"/>
      <c r="AM13" s="12"/>
      <c r="AO13" s="11"/>
      <c r="AR13" s="12"/>
      <c r="AV13" s="11"/>
      <c r="AY13" s="12"/>
      <c r="AZ13" s="11"/>
      <c r="BE13" s="11"/>
      <c r="BH13" s="12"/>
      <c r="BM13" s="12"/>
      <c r="BN13" s="11"/>
      <c r="BQ13" s="12"/>
      <c r="BR13" s="11"/>
      <c r="BU13" s="12"/>
      <c r="BW13" s="11"/>
      <c r="BZ13" s="12"/>
      <c r="CA13" s="15"/>
      <c r="CB13" s="11"/>
      <c r="CE13" s="12"/>
      <c r="CF13" s="11"/>
      <c r="CJ13" s="12"/>
      <c r="CK13" s="11"/>
      <c r="CO13" s="12"/>
    </row>
    <row r="14" spans="1:94" x14ac:dyDescent="0.35">
      <c r="A14" s="3" t="s">
        <v>35</v>
      </c>
      <c r="B14" s="9">
        <v>39.848999999999997</v>
      </c>
      <c r="C14">
        <v>21.798999999999999</v>
      </c>
      <c r="D14">
        <v>21.798999999999999</v>
      </c>
      <c r="E14" s="10"/>
      <c r="F14" s="14">
        <v>50.99</v>
      </c>
      <c r="G14" s="9">
        <v>100</v>
      </c>
      <c r="H14">
        <v>100</v>
      </c>
      <c r="I14">
        <v>100</v>
      </c>
      <c r="J14">
        <v>100</v>
      </c>
      <c r="K14" s="10"/>
      <c r="L14" s="9">
        <v>100</v>
      </c>
      <c r="M14">
        <v>100</v>
      </c>
      <c r="N14">
        <v>100</v>
      </c>
      <c r="O14">
        <v>100</v>
      </c>
      <c r="P14">
        <v>100</v>
      </c>
      <c r="Q14" s="10"/>
      <c r="R14" s="9">
        <v>28.2</v>
      </c>
      <c r="S14">
        <v>1449.9</v>
      </c>
      <c r="T14">
        <v>2546.549</v>
      </c>
      <c r="U14">
        <v>3717.1489999999999</v>
      </c>
      <c r="V14" s="10"/>
      <c r="W14" s="9">
        <v>8.7490000000000006</v>
      </c>
      <c r="X14">
        <v>900</v>
      </c>
      <c r="Y14">
        <v>1861.499</v>
      </c>
      <c r="Z14">
        <v>2865.3490000000002</v>
      </c>
      <c r="AA14">
        <v>4509.0990000000002</v>
      </c>
      <c r="AB14" s="10"/>
      <c r="AC14" s="9">
        <v>3.5489999999999999</v>
      </c>
      <c r="AD14">
        <v>803.69899999999996</v>
      </c>
      <c r="AE14">
        <v>1387.799</v>
      </c>
      <c r="AF14">
        <v>2075.299</v>
      </c>
      <c r="AG14">
        <v>3092.1489999999999</v>
      </c>
      <c r="AH14" s="10"/>
      <c r="AI14" s="9">
        <v>19.649000000000001</v>
      </c>
      <c r="AJ14">
        <v>5.0990000000000002</v>
      </c>
      <c r="AK14">
        <v>1673.1489999999999</v>
      </c>
      <c r="AL14">
        <v>3257.5990000000002</v>
      </c>
      <c r="AM14" s="10"/>
      <c r="AO14" s="9">
        <v>4.8490000000000002</v>
      </c>
      <c r="AP14">
        <v>660</v>
      </c>
      <c r="AQ14">
        <v>1240.2</v>
      </c>
      <c r="AR14" s="10"/>
      <c r="AS14">
        <v>8.3490000000000002</v>
      </c>
      <c r="AV14" s="9">
        <v>4.5990000000000002</v>
      </c>
      <c r="AW14">
        <v>410</v>
      </c>
      <c r="AX14">
        <v>2.6989999999999998</v>
      </c>
      <c r="AY14" s="10"/>
      <c r="AZ14" s="9">
        <v>3.8490000000000002</v>
      </c>
      <c r="BA14">
        <v>59.8</v>
      </c>
      <c r="BB14">
        <v>1381.999</v>
      </c>
      <c r="BC14">
        <v>2930</v>
      </c>
      <c r="BE14" s="9">
        <v>11.048999999999999</v>
      </c>
      <c r="BF14">
        <v>1714.249</v>
      </c>
      <c r="BG14">
        <v>3429.299</v>
      </c>
      <c r="BH14" s="10"/>
      <c r="BI14">
        <v>21.649000000000001</v>
      </c>
      <c r="BJ14">
        <v>1024.6489999999999</v>
      </c>
      <c r="BK14">
        <v>2211.2489999999998</v>
      </c>
      <c r="BL14">
        <v>3140</v>
      </c>
      <c r="BM14" s="10"/>
      <c r="BN14" s="9">
        <v>13</v>
      </c>
      <c r="BO14">
        <v>900.6</v>
      </c>
      <c r="BP14">
        <v>2262.799</v>
      </c>
      <c r="BQ14" s="10"/>
      <c r="BR14" s="9">
        <v>10.8</v>
      </c>
      <c r="BS14">
        <v>1109.799</v>
      </c>
      <c r="BT14">
        <v>1918.7</v>
      </c>
      <c r="BU14" s="10"/>
      <c r="BW14" s="9">
        <v>5.5990000000000002</v>
      </c>
      <c r="BX14">
        <v>628.84900000000005</v>
      </c>
      <c r="BY14">
        <v>1283.799</v>
      </c>
      <c r="BZ14" s="10"/>
      <c r="CA14" s="14"/>
      <c r="CB14" s="9">
        <v>5.399</v>
      </c>
      <c r="CC14">
        <v>610</v>
      </c>
      <c r="CD14">
        <v>1228.5989999999999</v>
      </c>
      <c r="CE14" s="10"/>
      <c r="CF14" s="9">
        <v>25</v>
      </c>
      <c r="CG14">
        <v>1260</v>
      </c>
      <c r="CH14">
        <v>1879.8</v>
      </c>
      <c r="CI14">
        <v>2470</v>
      </c>
      <c r="CJ14" s="10"/>
      <c r="CK14" s="9">
        <v>5.4989999999999997</v>
      </c>
      <c r="CL14">
        <v>978.649</v>
      </c>
      <c r="CM14">
        <v>1935.6489999999999</v>
      </c>
      <c r="CN14">
        <v>3046.049</v>
      </c>
      <c r="CO14" s="10"/>
    </row>
    <row r="15" spans="1:94" x14ac:dyDescent="0.35">
      <c r="A15" s="3" t="s">
        <v>36</v>
      </c>
      <c r="B15" s="9">
        <v>30</v>
      </c>
      <c r="C15">
        <v>30</v>
      </c>
      <c r="D15">
        <v>30</v>
      </c>
      <c r="E15" s="10"/>
      <c r="F15" s="14">
        <v>30</v>
      </c>
      <c r="G15">
        <v>30</v>
      </c>
      <c r="H15">
        <v>30</v>
      </c>
      <c r="I15">
        <v>30</v>
      </c>
      <c r="J15">
        <v>30</v>
      </c>
      <c r="K15" s="10"/>
      <c r="L15" s="9">
        <v>30</v>
      </c>
      <c r="M15">
        <v>30</v>
      </c>
      <c r="N15">
        <v>30</v>
      </c>
      <c r="O15">
        <v>30</v>
      </c>
      <c r="P15">
        <v>30</v>
      </c>
      <c r="Q15" s="10"/>
      <c r="R15" s="9">
        <f>(34.5-28.2)</f>
        <v>6.3000000000000007</v>
      </c>
      <c r="S15">
        <f>(1468.2-1449.9)</f>
        <v>18.299999999999955</v>
      </c>
      <c r="T15">
        <v>30</v>
      </c>
      <c r="U15">
        <v>30</v>
      </c>
      <c r="V15" s="10"/>
      <c r="W15" s="9">
        <v>30</v>
      </c>
      <c r="X15">
        <v>30</v>
      </c>
      <c r="Y15">
        <v>30</v>
      </c>
      <c r="Z15">
        <v>30</v>
      </c>
      <c r="AA15">
        <v>30</v>
      </c>
      <c r="AB15" s="10"/>
      <c r="AC15" s="9">
        <v>30</v>
      </c>
      <c r="AD15">
        <v>30</v>
      </c>
      <c r="AE15">
        <v>30</v>
      </c>
      <c r="AF15">
        <v>30</v>
      </c>
      <c r="AG15">
        <v>30</v>
      </c>
      <c r="AH15" s="10"/>
      <c r="AI15" s="9">
        <v>30</v>
      </c>
      <c r="AJ15">
        <v>30</v>
      </c>
      <c r="AK15">
        <v>30</v>
      </c>
      <c r="AL15">
        <v>30</v>
      </c>
      <c r="AM15" s="10"/>
      <c r="AO15" s="9">
        <v>20</v>
      </c>
      <c r="AP15">
        <v>30</v>
      </c>
      <c r="AQ15">
        <v>30</v>
      </c>
      <c r="AR15" s="10"/>
      <c r="AS15">
        <v>30</v>
      </c>
      <c r="AV15" s="9">
        <v>30</v>
      </c>
      <c r="AW15">
        <v>30</v>
      </c>
      <c r="AX15">
        <v>30</v>
      </c>
      <c r="AY15" s="10"/>
      <c r="AZ15" s="9">
        <v>30</v>
      </c>
      <c r="BA15">
        <v>20</v>
      </c>
      <c r="BB15">
        <v>30</v>
      </c>
      <c r="BC15">
        <v>30</v>
      </c>
      <c r="BE15" s="9">
        <v>30</v>
      </c>
      <c r="BF15">
        <v>30</v>
      </c>
      <c r="BG15">
        <v>30</v>
      </c>
      <c r="BH15" s="10"/>
      <c r="BI15">
        <v>30</v>
      </c>
      <c r="BJ15">
        <v>30</v>
      </c>
      <c r="BK15">
        <v>30</v>
      </c>
      <c r="BL15">
        <v>20</v>
      </c>
      <c r="BM15" s="10"/>
      <c r="BN15" s="9">
        <v>30</v>
      </c>
      <c r="BO15">
        <v>30</v>
      </c>
      <c r="BP15">
        <v>30</v>
      </c>
      <c r="BQ15" s="10"/>
      <c r="BR15" s="9">
        <v>30</v>
      </c>
      <c r="BS15">
        <v>30</v>
      </c>
      <c r="BT15">
        <v>30</v>
      </c>
      <c r="BU15" s="10"/>
      <c r="BW15" s="9">
        <v>30</v>
      </c>
      <c r="BX15">
        <v>30</v>
      </c>
      <c r="BY15">
        <v>30</v>
      </c>
      <c r="BZ15" s="10"/>
      <c r="CA15" s="14"/>
      <c r="CB15" s="9"/>
      <c r="CC15">
        <v>30</v>
      </c>
      <c r="CD15">
        <v>30</v>
      </c>
      <c r="CE15" s="10"/>
      <c r="CF15" s="9">
        <v>30</v>
      </c>
      <c r="CG15">
        <v>20</v>
      </c>
      <c r="CH15">
        <v>30</v>
      </c>
      <c r="CI15">
        <v>30</v>
      </c>
      <c r="CJ15" s="10"/>
      <c r="CK15" s="9">
        <v>30</v>
      </c>
      <c r="CL15">
        <v>30</v>
      </c>
      <c r="CM15">
        <v>30</v>
      </c>
      <c r="CN15">
        <v>30</v>
      </c>
      <c r="CO15" s="10"/>
    </row>
    <row r="16" spans="1:94" x14ac:dyDescent="0.35">
      <c r="A16" s="3" t="s">
        <v>37</v>
      </c>
      <c r="B16" s="9">
        <v>72.099000000000004</v>
      </c>
      <c r="C16">
        <v>52.798999999999999</v>
      </c>
      <c r="D16">
        <v>487</v>
      </c>
      <c r="E16" s="10"/>
      <c r="F16" s="14">
        <v>159.5</v>
      </c>
      <c r="G16" s="9">
        <v>133.499</v>
      </c>
      <c r="H16">
        <v>1110</v>
      </c>
      <c r="I16">
        <v>2217.4</v>
      </c>
      <c r="J16">
        <v>2638.8</v>
      </c>
      <c r="K16" s="10"/>
      <c r="L16" s="9">
        <v>160</v>
      </c>
      <c r="M16">
        <v>1228</v>
      </c>
      <c r="N16">
        <v>3370</v>
      </c>
      <c r="O16">
        <v>3735</v>
      </c>
      <c r="P16">
        <v>4022.2</v>
      </c>
      <c r="Q16" s="10"/>
      <c r="R16" s="9">
        <v>34.249000000000002</v>
      </c>
      <c r="S16">
        <v>1549.299</v>
      </c>
      <c r="T16">
        <v>2583.6990000000001</v>
      </c>
      <c r="U16">
        <v>3771.8989999999999</v>
      </c>
      <c r="V16" s="10"/>
      <c r="W16" s="9">
        <v>47.348999999999997</v>
      </c>
      <c r="X16">
        <v>993.54899999999998</v>
      </c>
      <c r="Y16">
        <v>1894.299</v>
      </c>
      <c r="Z16">
        <v>3059.1489999999999</v>
      </c>
      <c r="AA16">
        <v>4591.799</v>
      </c>
      <c r="AB16" s="10"/>
      <c r="AC16" s="9">
        <v>54.348999999999997</v>
      </c>
      <c r="AD16">
        <v>857.99900000000002</v>
      </c>
      <c r="AE16">
        <v>1435.3989999999999</v>
      </c>
      <c r="AF16">
        <v>2150.9989999999998</v>
      </c>
      <c r="AG16">
        <v>3131.7489999999998</v>
      </c>
      <c r="AH16" s="10"/>
      <c r="AI16" s="9">
        <v>57.999000000000002</v>
      </c>
      <c r="AJ16">
        <v>48.098999999999997</v>
      </c>
      <c r="AK16">
        <v>1732.6489999999999</v>
      </c>
      <c r="AL16">
        <v>3312.7489999999998</v>
      </c>
      <c r="AM16" s="10"/>
      <c r="AO16" s="9">
        <v>52.548999999999999</v>
      </c>
      <c r="AP16">
        <v>725.899</v>
      </c>
      <c r="AQ16">
        <v>1408.0989999999999</v>
      </c>
      <c r="AR16" s="10"/>
      <c r="AS16">
        <v>56.749000000000002</v>
      </c>
      <c r="AV16" s="9">
        <v>37.348999999999997</v>
      </c>
      <c r="AW16">
        <v>443.84899999999999</v>
      </c>
      <c r="AX16">
        <v>43.798999999999999</v>
      </c>
      <c r="AY16" s="10"/>
      <c r="AZ16" s="9">
        <v>37.048999999999999</v>
      </c>
      <c r="BA16">
        <v>84.998999999999995</v>
      </c>
      <c r="BB16">
        <v>1493.3489999999999</v>
      </c>
      <c r="BC16">
        <v>2965.5990000000002</v>
      </c>
      <c r="BE16" s="9">
        <v>50.399000000000001</v>
      </c>
      <c r="BF16">
        <v>1752.299</v>
      </c>
      <c r="BG16">
        <v>3472.8490000000002</v>
      </c>
      <c r="BH16" s="10"/>
      <c r="BI16">
        <v>71.698999999999998</v>
      </c>
      <c r="BJ16">
        <v>1075.5989999999999</v>
      </c>
      <c r="BK16">
        <v>2211.2489999999998</v>
      </c>
      <c r="BL16">
        <v>3163.9490000000001</v>
      </c>
      <c r="BM16" s="10"/>
      <c r="BN16" s="9">
        <v>60.499000000000002</v>
      </c>
      <c r="BO16">
        <v>1004.599</v>
      </c>
      <c r="BP16">
        <v>2304.5990000000002</v>
      </c>
      <c r="BQ16" s="10"/>
      <c r="BR16" s="9">
        <v>65.349000000000004</v>
      </c>
      <c r="BS16">
        <v>1146.499</v>
      </c>
      <c r="BT16">
        <v>1949.6489999999999</v>
      </c>
      <c r="BU16" s="10"/>
      <c r="BW16" s="9">
        <v>57.698999999999998</v>
      </c>
      <c r="BX16">
        <v>652.29899999999998</v>
      </c>
      <c r="BY16">
        <v>1307.5989999999999</v>
      </c>
      <c r="BZ16" s="10"/>
      <c r="CA16" s="14"/>
      <c r="CB16" s="9"/>
      <c r="CC16">
        <v>667.29899999999998</v>
      </c>
      <c r="CD16">
        <v>1251.749</v>
      </c>
      <c r="CE16" s="10"/>
      <c r="CF16" s="9">
        <v>55.249000000000002</v>
      </c>
      <c r="CG16">
        <v>1288.6489999999999</v>
      </c>
      <c r="CH16">
        <v>1928.6489999999999</v>
      </c>
      <c r="CI16">
        <v>2516.299</v>
      </c>
      <c r="CJ16" s="10"/>
      <c r="CK16" s="9">
        <v>69.498999999999995</v>
      </c>
      <c r="CL16">
        <v>1023.649</v>
      </c>
      <c r="CM16">
        <v>1984.8989999999999</v>
      </c>
      <c r="CN16">
        <v>3000.1489999999999</v>
      </c>
      <c r="CO16" s="10"/>
    </row>
    <row r="17" spans="1:93" x14ac:dyDescent="0.35">
      <c r="A17" s="3" t="s">
        <v>38</v>
      </c>
      <c r="B17" s="9">
        <v>1438.499</v>
      </c>
      <c r="C17">
        <v>487</v>
      </c>
      <c r="D17">
        <v>684.04899999999998</v>
      </c>
      <c r="E17" s="10"/>
      <c r="F17" s="14">
        <v>4711.7489999999998</v>
      </c>
      <c r="G17" s="9">
        <v>1097</v>
      </c>
      <c r="H17">
        <v>2217</v>
      </c>
      <c r="I17">
        <v>2638.8</v>
      </c>
      <c r="J17">
        <v>3185.4989999999998</v>
      </c>
      <c r="K17" s="10"/>
      <c r="L17" s="9">
        <v>1215</v>
      </c>
      <c r="M17">
        <v>3370</v>
      </c>
      <c r="N17">
        <v>3735</v>
      </c>
      <c r="O17">
        <v>4022.2</v>
      </c>
      <c r="P17">
        <v>4375.3999999999996</v>
      </c>
      <c r="Q17" s="10"/>
      <c r="R17" s="9">
        <v>833.649</v>
      </c>
      <c r="S17">
        <v>2080.8490000000002</v>
      </c>
      <c r="T17">
        <v>3098.2489999999998</v>
      </c>
      <c r="U17">
        <v>4407.799</v>
      </c>
      <c r="V17" s="10"/>
      <c r="W17" s="9">
        <v>609.6</v>
      </c>
      <c r="X17">
        <v>1434.4</v>
      </c>
      <c r="Y17">
        <v>2460.3490000000002</v>
      </c>
      <c r="Z17">
        <v>3787.6990000000001</v>
      </c>
      <c r="AA17">
        <v>5320.4</v>
      </c>
      <c r="AB17" s="10"/>
      <c r="AC17" s="9">
        <v>425.69900000000001</v>
      </c>
      <c r="AD17">
        <v>1082.3989999999999</v>
      </c>
      <c r="AE17">
        <v>1711.8989999999999</v>
      </c>
      <c r="AF17">
        <v>2732.6990000000001</v>
      </c>
      <c r="AG17">
        <v>3613.6990000000001</v>
      </c>
      <c r="AH17" s="10"/>
      <c r="AI17" s="9">
        <v>1278.799</v>
      </c>
      <c r="AJ17">
        <v>1015</v>
      </c>
      <c r="AK17">
        <v>2621.4</v>
      </c>
      <c r="AL17">
        <v>4131.8</v>
      </c>
      <c r="AM17" s="10"/>
      <c r="AO17" s="9">
        <v>242.99</v>
      </c>
      <c r="AP17">
        <v>808.2</v>
      </c>
      <c r="AQ17">
        <v>1499</v>
      </c>
      <c r="AR17" s="10"/>
      <c r="AS17">
        <v>286.3</v>
      </c>
      <c r="AV17" s="9">
        <v>183</v>
      </c>
      <c r="AW17">
        <v>498.9</v>
      </c>
      <c r="AX17">
        <v>232.2</v>
      </c>
      <c r="AY17" s="10"/>
      <c r="AZ17" s="9">
        <v>953.4</v>
      </c>
      <c r="BA17">
        <v>872</v>
      </c>
      <c r="BB17">
        <v>2269</v>
      </c>
      <c r="BC17">
        <v>3750.2</v>
      </c>
      <c r="BE17" s="9">
        <v>1010.3</v>
      </c>
      <c r="BF17">
        <v>2729</v>
      </c>
      <c r="BG17">
        <v>4101.7</v>
      </c>
      <c r="BH17" s="10"/>
      <c r="BI17">
        <v>430.24900000000002</v>
      </c>
      <c r="BJ17">
        <v>1445.8</v>
      </c>
      <c r="BK17">
        <v>2551.0990000000002</v>
      </c>
      <c r="BL17">
        <v>3512.4989999999998</v>
      </c>
      <c r="BM17" s="10"/>
      <c r="BN17" s="9">
        <v>323.39999999999998</v>
      </c>
      <c r="BO17">
        <v>1613.249</v>
      </c>
      <c r="BP17">
        <v>2958</v>
      </c>
      <c r="BQ17" s="10"/>
      <c r="BR17" s="9">
        <v>304</v>
      </c>
      <c r="BS17">
        <v>1383</v>
      </c>
      <c r="BT17">
        <v>2124</v>
      </c>
      <c r="BU17" s="10"/>
      <c r="BW17" s="9">
        <v>235.7</v>
      </c>
      <c r="BX17">
        <v>949</v>
      </c>
      <c r="BY17">
        <v>1464.4</v>
      </c>
      <c r="BZ17" s="10"/>
      <c r="CA17" s="14"/>
      <c r="CB17" s="9"/>
      <c r="CC17">
        <v>910.49900000000002</v>
      </c>
      <c r="CD17">
        <v>1360.4</v>
      </c>
      <c r="CE17" s="10"/>
      <c r="CF17" s="9">
        <v>590.14</v>
      </c>
      <c r="CG17">
        <v>1526</v>
      </c>
      <c r="CH17">
        <v>2110.8490000000002</v>
      </c>
      <c r="CI17">
        <v>2666.59</v>
      </c>
      <c r="CJ17" s="10"/>
      <c r="CK17" s="9">
        <v>510.8</v>
      </c>
      <c r="CL17">
        <v>1522.2</v>
      </c>
      <c r="CM17">
        <v>2470.3000000000002</v>
      </c>
      <c r="CN17">
        <v>3692.9</v>
      </c>
      <c r="CO17" s="10"/>
    </row>
    <row r="18" spans="1:93" x14ac:dyDescent="0.35">
      <c r="A18" s="3" t="s">
        <v>39</v>
      </c>
      <c r="B18" s="9">
        <v>1319.549</v>
      </c>
      <c r="C18">
        <v>469</v>
      </c>
      <c r="D18">
        <v>662.5</v>
      </c>
      <c r="E18" s="10"/>
      <c r="F18" s="14">
        <v>4789</v>
      </c>
      <c r="G18" s="9">
        <v>1092.4490000000001</v>
      </c>
      <c r="H18">
        <v>2202.299</v>
      </c>
      <c r="I18">
        <v>2621.4</v>
      </c>
      <c r="J18">
        <v>3172.2</v>
      </c>
      <c r="K18" s="10"/>
      <c r="L18" s="9">
        <v>1204.2</v>
      </c>
      <c r="M18">
        <v>3359.799</v>
      </c>
      <c r="N18">
        <v>3725</v>
      </c>
      <c r="O18">
        <v>4006</v>
      </c>
      <c r="P18">
        <v>4361.3999999999996</v>
      </c>
      <c r="Q18" s="10"/>
      <c r="R18" s="9">
        <v>816.6</v>
      </c>
      <c r="S18">
        <v>2050.0990000000002</v>
      </c>
      <c r="T18">
        <v>3064.8</v>
      </c>
      <c r="U18">
        <v>4361</v>
      </c>
      <c r="V18" s="10"/>
      <c r="W18" s="9">
        <v>565.4</v>
      </c>
      <c r="X18">
        <v>1411.4</v>
      </c>
      <c r="Y18">
        <v>2445.8989999999999</v>
      </c>
      <c r="Z18">
        <v>3773.9490000000001</v>
      </c>
      <c r="AA18">
        <v>5297.799</v>
      </c>
      <c r="AB18" s="10"/>
      <c r="AC18" s="9">
        <v>411.1</v>
      </c>
      <c r="AD18">
        <v>1072.6990000000001</v>
      </c>
      <c r="AE18">
        <v>1702.2</v>
      </c>
      <c r="AF18">
        <v>2720.3</v>
      </c>
      <c r="AG18">
        <v>3601.05</v>
      </c>
      <c r="AH18" s="10"/>
      <c r="AI18" s="9">
        <v>1242.6489999999999</v>
      </c>
      <c r="AJ18">
        <v>1013.8</v>
      </c>
      <c r="AK18">
        <v>2603.6</v>
      </c>
      <c r="AL18">
        <v>4109.2</v>
      </c>
      <c r="AM18" s="10"/>
      <c r="AO18" s="9">
        <v>215.4</v>
      </c>
      <c r="AP18">
        <v>795.24900000000002</v>
      </c>
      <c r="AQ18">
        <v>1505.799</v>
      </c>
      <c r="AR18" s="10"/>
      <c r="AS18">
        <v>178.1</v>
      </c>
      <c r="AV18" s="9">
        <v>162</v>
      </c>
      <c r="AW18">
        <v>464.6</v>
      </c>
      <c r="AX18">
        <v>198.8</v>
      </c>
      <c r="AY18" s="10"/>
      <c r="AZ18" s="9">
        <v>926.99900000000002</v>
      </c>
      <c r="BA18">
        <v>859.94899999999996</v>
      </c>
      <c r="BB18">
        <v>2249.299</v>
      </c>
      <c r="BC18">
        <v>3741.049</v>
      </c>
      <c r="BE18" s="9">
        <v>989.2</v>
      </c>
      <c r="BF18">
        <v>2714.1489999999999</v>
      </c>
      <c r="BG18">
        <v>4095.1489999999999</v>
      </c>
      <c r="BH18" s="10"/>
      <c r="BI18">
        <v>421.84899999999999</v>
      </c>
      <c r="BJ18">
        <v>1437.6</v>
      </c>
      <c r="BK18">
        <v>2540.6</v>
      </c>
      <c r="BL18">
        <v>3510.68</v>
      </c>
      <c r="BM18" s="10"/>
      <c r="BN18" s="9">
        <v>303.60000000000002</v>
      </c>
      <c r="BO18">
        <v>1608.6489999999999</v>
      </c>
      <c r="BP18">
        <v>2953.549</v>
      </c>
      <c r="BQ18" s="10"/>
      <c r="BR18" s="9">
        <v>293.39999999999998</v>
      </c>
      <c r="BS18">
        <v>1361.1</v>
      </c>
      <c r="BT18">
        <v>2118.6990000000001</v>
      </c>
      <c r="BU18" s="10"/>
      <c r="BW18" s="9">
        <v>209</v>
      </c>
      <c r="BX18">
        <v>943.19899999999996</v>
      </c>
      <c r="BY18">
        <v>1462.8</v>
      </c>
      <c r="BZ18" s="10"/>
      <c r="CA18" s="14"/>
      <c r="CB18" s="9"/>
      <c r="CC18">
        <v>900.49900000000002</v>
      </c>
      <c r="CD18">
        <v>1354</v>
      </c>
      <c r="CE18" s="10"/>
      <c r="CF18" s="9">
        <v>568.4</v>
      </c>
      <c r="CG18">
        <v>1518.8489999999999</v>
      </c>
      <c r="CH18">
        <v>2061.8000000000002</v>
      </c>
      <c r="CI18">
        <v>2635.549</v>
      </c>
      <c r="CJ18" s="10"/>
      <c r="CK18" s="9">
        <v>477.2</v>
      </c>
      <c r="CL18">
        <v>1504.6</v>
      </c>
      <c r="CM18">
        <v>2449.4</v>
      </c>
      <c r="CN18">
        <v>3684.6</v>
      </c>
      <c r="CO18" s="10"/>
    </row>
    <row r="19" spans="1:93" x14ac:dyDescent="0.35">
      <c r="A19" s="3" t="s">
        <v>40</v>
      </c>
      <c r="B19" s="9">
        <v>1343.6489999999999</v>
      </c>
      <c r="C19">
        <v>482</v>
      </c>
      <c r="D19">
        <v>678.5</v>
      </c>
      <c r="E19" s="10"/>
      <c r="F19" s="14">
        <v>4795.5990000000002</v>
      </c>
      <c r="G19" s="9">
        <v>1097</v>
      </c>
      <c r="H19">
        <v>2217</v>
      </c>
      <c r="I19">
        <v>2624.8</v>
      </c>
      <c r="J19">
        <v>3177.2</v>
      </c>
      <c r="K19" s="10"/>
      <c r="L19" s="9">
        <v>1215</v>
      </c>
      <c r="M19">
        <v>3367</v>
      </c>
      <c r="N19">
        <v>3729.8</v>
      </c>
      <c r="O19">
        <v>4019.6</v>
      </c>
      <c r="P19">
        <v>4372.6000000000004</v>
      </c>
      <c r="Q19" s="10"/>
      <c r="R19" s="9">
        <v>821.2</v>
      </c>
      <c r="S19">
        <v>2057.6</v>
      </c>
      <c r="T19">
        <v>3089.4</v>
      </c>
      <c r="U19">
        <v>4370.8</v>
      </c>
      <c r="V19" s="10"/>
      <c r="W19" s="9">
        <v>597.79999999999995</v>
      </c>
      <c r="X19">
        <v>1429.4</v>
      </c>
      <c r="Y19">
        <v>2460.3490000000002</v>
      </c>
      <c r="Z19">
        <v>3787.6990000000001</v>
      </c>
      <c r="AA19">
        <v>5311.1490000000003</v>
      </c>
      <c r="AB19" s="10"/>
      <c r="AC19" s="9">
        <v>417.45</v>
      </c>
      <c r="AD19">
        <v>1075.9000000000001</v>
      </c>
      <c r="AE19">
        <v>1706.9</v>
      </c>
      <c r="AF19">
        <v>2727.2</v>
      </c>
      <c r="AG19">
        <v>3608.25</v>
      </c>
      <c r="AH19" s="10"/>
      <c r="AI19" s="9">
        <v>1278.799</v>
      </c>
      <c r="AJ19">
        <v>1015</v>
      </c>
      <c r="AK19">
        <v>2613</v>
      </c>
      <c r="AL19">
        <v>4117.2</v>
      </c>
      <c r="AM19" s="10"/>
      <c r="AO19" s="9">
        <v>242.99</v>
      </c>
      <c r="AP19">
        <v>808.2</v>
      </c>
      <c r="AQ19">
        <v>1511.2</v>
      </c>
      <c r="AR19" s="10"/>
      <c r="AS19">
        <v>188</v>
      </c>
      <c r="AV19" s="9">
        <v>167.4</v>
      </c>
      <c r="AW19">
        <v>471.7</v>
      </c>
      <c r="AX19">
        <v>203</v>
      </c>
      <c r="AY19" s="10"/>
      <c r="AZ19" s="9">
        <v>934.4</v>
      </c>
      <c r="BA19">
        <v>872.09900000000005</v>
      </c>
      <c r="BB19">
        <v>2265.8000000000002</v>
      </c>
      <c r="BC19">
        <v>3750.2</v>
      </c>
      <c r="BE19" s="9">
        <v>996</v>
      </c>
      <c r="BF19">
        <v>2725.1990000000001</v>
      </c>
      <c r="BG19">
        <v>4101.7</v>
      </c>
      <c r="BH19" s="10"/>
      <c r="BI19">
        <v>430.24900000000002</v>
      </c>
      <c r="BJ19">
        <v>1445.8</v>
      </c>
      <c r="BK19">
        <v>2543.3000000000002</v>
      </c>
      <c r="BL19">
        <v>3512.4989999999998</v>
      </c>
      <c r="BM19" s="10"/>
      <c r="BN19" s="9">
        <v>312</v>
      </c>
      <c r="BO19">
        <v>1613.249</v>
      </c>
      <c r="BP19">
        <v>2958</v>
      </c>
      <c r="BQ19" s="10"/>
      <c r="BR19" s="9">
        <v>304</v>
      </c>
      <c r="BS19">
        <v>1383</v>
      </c>
      <c r="BT19">
        <v>2124</v>
      </c>
      <c r="BU19" s="10"/>
      <c r="BW19" s="9">
        <v>226.5</v>
      </c>
      <c r="BX19">
        <v>949</v>
      </c>
      <c r="BY19">
        <v>1464.4</v>
      </c>
      <c r="BZ19" s="10"/>
      <c r="CA19" s="14"/>
      <c r="CB19" s="9"/>
      <c r="CC19">
        <v>910.49900000000002</v>
      </c>
      <c r="CD19">
        <v>1360.4</v>
      </c>
      <c r="CE19" s="10"/>
      <c r="CF19" s="9">
        <v>586</v>
      </c>
      <c r="CG19">
        <v>1526</v>
      </c>
      <c r="CH19">
        <v>2080</v>
      </c>
      <c r="CI19">
        <v>2666.59</v>
      </c>
      <c r="CJ19" s="10"/>
      <c r="CK19" s="9">
        <v>492.94900000000001</v>
      </c>
      <c r="CL19">
        <v>1522.2</v>
      </c>
      <c r="CM19">
        <v>2458.1999999999998</v>
      </c>
      <c r="CN19">
        <v>3692.9</v>
      </c>
      <c r="CO19" s="10"/>
    </row>
    <row r="20" spans="1:93" x14ac:dyDescent="0.35">
      <c r="A20" s="3" t="s">
        <v>41</v>
      </c>
      <c r="B20" s="9">
        <f>B17-B16</f>
        <v>1366.4</v>
      </c>
      <c r="C20">
        <f t="shared" ref="C20:F20" si="63">C17-C16</f>
        <v>434.20100000000002</v>
      </c>
      <c r="D20">
        <f>D17-D16</f>
        <v>197.04899999999998</v>
      </c>
      <c r="E20" s="10"/>
      <c r="F20" s="14">
        <f t="shared" si="63"/>
        <v>4552.2489999999998</v>
      </c>
      <c r="G20" s="9">
        <f>G17-G16-(678.899-623.399)</f>
        <v>908.00099999999998</v>
      </c>
      <c r="H20">
        <f>H17-H16-(1655.149-1550)</f>
        <v>1001.8510000000001</v>
      </c>
      <c r="I20">
        <f>I17-I16</f>
        <v>421.40000000000009</v>
      </c>
      <c r="J20">
        <f>J17-J16-(3062-2970)</f>
        <v>454.69899999999961</v>
      </c>
      <c r="K20" s="10"/>
      <c r="L20" s="9">
        <f>L17-L16</f>
        <v>1055</v>
      </c>
      <c r="M20">
        <f>M17-M16-((1922.8-1691)+(3333.2-3194.8))</f>
        <v>1771.8000000000004</v>
      </c>
      <c r="N20">
        <f t="shared" ref="N20:P20" si="64">N17-N16</f>
        <v>365</v>
      </c>
      <c r="O20">
        <f t="shared" si="64"/>
        <v>287.19999999999982</v>
      </c>
      <c r="P20">
        <f t="shared" si="64"/>
        <v>353.19999999999982</v>
      </c>
      <c r="Q20" s="10"/>
      <c r="R20" s="9">
        <f>R17-R16</f>
        <v>799.4</v>
      </c>
      <c r="V20" s="10"/>
      <c r="W20" s="9">
        <f>W17-W16</f>
        <v>562.25099999999998</v>
      </c>
      <c r="X20">
        <f t="shared" ref="X20:AA20" si="65">X17-X16</f>
        <v>440.85100000000011</v>
      </c>
      <c r="Y20">
        <f>Y17-Y14</f>
        <v>598.85000000000014</v>
      </c>
      <c r="Z20">
        <f>Z17-Z16+(3415.499-3515.399)</f>
        <v>628.65000000000009</v>
      </c>
      <c r="AA20">
        <f t="shared" si="65"/>
        <v>728.60099999999966</v>
      </c>
      <c r="AB20" s="10"/>
      <c r="AC20" s="9">
        <f>AC17-AC16</f>
        <v>371.35</v>
      </c>
      <c r="AD20">
        <f t="shared" ref="AD20:AG20" si="66">AD17-AD16</f>
        <v>224.39999999999986</v>
      </c>
      <c r="AE20">
        <f t="shared" si="66"/>
        <v>276.5</v>
      </c>
      <c r="AF20">
        <f t="shared" si="66"/>
        <v>581.70000000000027</v>
      </c>
      <c r="AG20">
        <f t="shared" si="66"/>
        <v>481.95000000000027</v>
      </c>
      <c r="AH20" s="10"/>
      <c r="AI20">
        <f>AI17-AI16</f>
        <v>1220.8</v>
      </c>
      <c r="AJ20">
        <f t="shared" ref="AJ20:AL20" si="67">AJ17-AJ16</f>
        <v>966.90099999999995</v>
      </c>
      <c r="AK20">
        <f t="shared" si="67"/>
        <v>888.7510000000002</v>
      </c>
      <c r="AL20">
        <f t="shared" si="67"/>
        <v>819.05100000000039</v>
      </c>
      <c r="AM20" s="10"/>
      <c r="AO20" s="9"/>
      <c r="AR20" s="10"/>
      <c r="AS20">
        <f>AS17-AS16</f>
        <v>229.55100000000002</v>
      </c>
      <c r="AV20" s="9">
        <f>AV17-AV16</f>
        <v>145.65100000000001</v>
      </c>
      <c r="AW20">
        <f>AW17-AW16</f>
        <v>55.050999999999988</v>
      </c>
      <c r="AX20">
        <f>AX17-AX16</f>
        <v>188.40099999999998</v>
      </c>
      <c r="AY20" s="10"/>
      <c r="AZ20" s="9">
        <f>AZ17-AZ16</f>
        <v>916.351</v>
      </c>
      <c r="BA20">
        <f>BA17-BA16</f>
        <v>787.00099999999998</v>
      </c>
      <c r="BB20">
        <f t="shared" ref="BB20:BC20" si="68">BB17-BB16</f>
        <v>775.65100000000007</v>
      </c>
      <c r="BC20">
        <f t="shared" si="68"/>
        <v>784.60099999999966</v>
      </c>
      <c r="BE20" s="9"/>
      <c r="BH20" s="10"/>
      <c r="BI20">
        <f>BI17-BI16</f>
        <v>358.55</v>
      </c>
      <c r="BJ20">
        <f>BJ17-BJ16</f>
        <v>370.20100000000002</v>
      </c>
      <c r="BK20">
        <f>BK17-BK16</f>
        <v>339.85000000000036</v>
      </c>
      <c r="BL20">
        <f>BL17-BL16</f>
        <v>348.54999999999973</v>
      </c>
      <c r="BM20" s="10"/>
      <c r="BN20" s="9">
        <f>BN17-BN16</f>
        <v>262.90099999999995</v>
      </c>
      <c r="BO20">
        <f>BO17-BO16</f>
        <v>608.65</v>
      </c>
      <c r="BP20">
        <f>BP17-BP16</f>
        <v>653.40099999999984</v>
      </c>
      <c r="BQ20" s="10"/>
      <c r="BR20" s="9">
        <f>BR17-BR16</f>
        <v>238.65100000000001</v>
      </c>
      <c r="BS20">
        <f t="shared" ref="BS20:BT20" si="69">BS17-BS16</f>
        <v>236.50099999999998</v>
      </c>
      <c r="BT20">
        <f t="shared" si="69"/>
        <v>174.35100000000011</v>
      </c>
      <c r="BU20" s="10"/>
      <c r="BW20" s="9"/>
      <c r="BZ20" s="10"/>
      <c r="CA20" s="14"/>
      <c r="CB20" s="9"/>
      <c r="CE20" s="10"/>
      <c r="CF20" s="9"/>
      <c r="CJ20" s="10"/>
      <c r="CK20" s="9"/>
      <c r="CO20" s="10"/>
    </row>
    <row r="21" spans="1:93" x14ac:dyDescent="0.35">
      <c r="A21" s="6" t="s">
        <v>42</v>
      </c>
      <c r="B21" s="9">
        <f>B18-B16</f>
        <v>1247.45</v>
      </c>
      <c r="C21">
        <f t="shared" ref="C21:F21" si="70">C18-C16</f>
        <v>416.20100000000002</v>
      </c>
      <c r="D21">
        <f t="shared" si="70"/>
        <v>175.5</v>
      </c>
      <c r="E21" s="10"/>
      <c r="F21" s="14">
        <f t="shared" si="70"/>
        <v>4629.5</v>
      </c>
      <c r="G21" s="9">
        <f>G18-G16-(678.899-623.399)</f>
        <v>903.45</v>
      </c>
      <c r="H21">
        <f>H18-H16-(1655.149-1550)</f>
        <v>987.15000000000009</v>
      </c>
      <c r="I21">
        <f>I18-I16</f>
        <v>404</v>
      </c>
      <c r="J21">
        <f>J18-J16-(3062-2970)</f>
        <v>441.39999999999964</v>
      </c>
      <c r="K21" s="10"/>
      <c r="L21" s="9">
        <f>L18-L16</f>
        <v>1044.2</v>
      </c>
      <c r="M21">
        <f>M18-M16- ((1922.8-1691)+(3333.2-3194.8))</f>
        <v>1761.5990000000004</v>
      </c>
      <c r="N21">
        <f t="shared" ref="N21:P21" si="71">N18-N16</f>
        <v>355</v>
      </c>
      <c r="O21">
        <f t="shared" si="71"/>
        <v>271</v>
      </c>
      <c r="P21">
        <f t="shared" si="71"/>
        <v>339.19999999999982</v>
      </c>
      <c r="Q21" s="10"/>
      <c r="R21" s="9">
        <f>R18-R16</f>
        <v>782.351</v>
      </c>
      <c r="V21" s="10"/>
      <c r="W21" s="9">
        <f>W18-W16</f>
        <v>518.05099999999993</v>
      </c>
      <c r="X21">
        <f t="shared" ref="X21:AA21" si="72">X18-X16</f>
        <v>417.85100000000011</v>
      </c>
      <c r="Y21">
        <f>Y18-Y14</f>
        <v>584.39999999999986</v>
      </c>
      <c r="Z21">
        <f>Z18-Z16+(3415.499-3515.399)</f>
        <v>614.90000000000009</v>
      </c>
      <c r="AA21">
        <f t="shared" si="72"/>
        <v>706</v>
      </c>
      <c r="AB21" s="10"/>
      <c r="AC21" s="9">
        <f>AC18-AC16</f>
        <v>356.75100000000003</v>
      </c>
      <c r="AD21">
        <f t="shared" ref="AD21:AG21" si="73">AD18-AD16</f>
        <v>214.70000000000005</v>
      </c>
      <c r="AE21">
        <f t="shared" si="73"/>
        <v>266.80100000000016</v>
      </c>
      <c r="AF21">
        <f t="shared" si="73"/>
        <v>569.30100000000039</v>
      </c>
      <c r="AG21">
        <f t="shared" si="73"/>
        <v>469.30100000000039</v>
      </c>
      <c r="AH21" s="10"/>
      <c r="AI21">
        <f>AI18-AI16</f>
        <v>1184.6499999999999</v>
      </c>
      <c r="AJ21">
        <f t="shared" ref="AJ21:AL21" si="74">AJ18-AJ16</f>
        <v>965.70099999999991</v>
      </c>
      <c r="AK21">
        <f t="shared" si="74"/>
        <v>870.95100000000002</v>
      </c>
      <c r="AL21">
        <f t="shared" si="74"/>
        <v>796.45100000000002</v>
      </c>
      <c r="AM21" s="10"/>
      <c r="AO21" s="9"/>
      <c r="AR21" s="10"/>
      <c r="AS21">
        <f>AS18-AS16</f>
        <v>121.351</v>
      </c>
      <c r="AV21" s="9">
        <f>AV18-AV16</f>
        <v>124.65100000000001</v>
      </c>
      <c r="AW21">
        <f>AW18-AW16</f>
        <v>20.751000000000033</v>
      </c>
      <c r="AX21">
        <f>AX18-AX16</f>
        <v>155.001</v>
      </c>
      <c r="AY21" s="10"/>
      <c r="AZ21" s="9">
        <f>AZ18-AZ16</f>
        <v>889.95</v>
      </c>
      <c r="BA21">
        <f>BA18-BA16</f>
        <v>774.94999999999993</v>
      </c>
      <c r="BB21">
        <f t="shared" ref="BB21:BC21" si="75">BB18-BB16</f>
        <v>755.95</v>
      </c>
      <c r="BC21">
        <f t="shared" si="75"/>
        <v>775.44999999999982</v>
      </c>
      <c r="BE21" s="9"/>
      <c r="BH21" s="10"/>
      <c r="BI21">
        <f>BI18-BI16</f>
        <v>350.15</v>
      </c>
      <c r="BJ21">
        <f>BJ18-BJ16</f>
        <v>362.00099999999998</v>
      </c>
      <c r="BK21">
        <f>BK18-BK16</f>
        <v>329.35100000000011</v>
      </c>
      <c r="BL21">
        <f>BL18-BL16</f>
        <v>346.73099999999977</v>
      </c>
      <c r="BM21" s="10"/>
      <c r="BN21" s="9">
        <f>BN18-BN16</f>
        <v>243.10100000000003</v>
      </c>
      <c r="BO21">
        <f>BO18-BO16</f>
        <v>604.04999999999984</v>
      </c>
      <c r="BP21">
        <f>BP18-BP16</f>
        <v>648.94999999999982</v>
      </c>
      <c r="BQ21" s="10"/>
      <c r="BR21" s="9">
        <f>BR18-BR16</f>
        <v>228.05099999999999</v>
      </c>
      <c r="BS21">
        <f t="shared" ref="BS21:BT21" si="76">BS18-BS16</f>
        <v>214.60099999999989</v>
      </c>
      <c r="BT21">
        <f t="shared" si="76"/>
        <v>169.05000000000018</v>
      </c>
      <c r="BU21" s="10"/>
      <c r="BW21" s="9"/>
      <c r="BZ21" s="10"/>
      <c r="CA21" s="14"/>
      <c r="CB21" s="9"/>
      <c r="CE21" s="10"/>
      <c r="CF21" s="9"/>
      <c r="CJ21" s="10"/>
      <c r="CK21" s="9"/>
      <c r="CO21" s="10"/>
    </row>
    <row r="22" spans="1:93" x14ac:dyDescent="0.35">
      <c r="A22" s="7" t="s">
        <v>43</v>
      </c>
      <c r="B22" s="9">
        <f>B19-B18</f>
        <v>24.099999999999909</v>
      </c>
      <c r="C22">
        <f t="shared" ref="C22:J22" si="77">C19-C18</f>
        <v>13</v>
      </c>
      <c r="D22">
        <f t="shared" si="77"/>
        <v>16</v>
      </c>
      <c r="E22" s="10"/>
      <c r="F22" s="14">
        <f t="shared" si="77"/>
        <v>6.5990000000001601</v>
      </c>
      <c r="G22" s="9">
        <f t="shared" si="77"/>
        <v>4.5509999999999309</v>
      </c>
      <c r="H22">
        <f t="shared" si="77"/>
        <v>14.701000000000022</v>
      </c>
      <c r="I22">
        <f t="shared" si="77"/>
        <v>3.4000000000000909</v>
      </c>
      <c r="J22">
        <f t="shared" si="77"/>
        <v>5</v>
      </c>
      <c r="K22" s="10"/>
      <c r="L22" s="9">
        <f>L19-L18</f>
        <v>10.799999999999955</v>
      </c>
      <c r="M22">
        <f t="shared" ref="M22:P22" si="78">M19-M18</f>
        <v>7.2010000000000218</v>
      </c>
      <c r="N22">
        <f t="shared" si="78"/>
        <v>4.8000000000001819</v>
      </c>
      <c r="O22">
        <f t="shared" si="78"/>
        <v>13.599999999999909</v>
      </c>
      <c r="P22">
        <f t="shared" si="78"/>
        <v>11.200000000000728</v>
      </c>
      <c r="Q22" s="10"/>
      <c r="R22" s="9">
        <f>R19-R18</f>
        <v>4.6000000000000227</v>
      </c>
      <c r="V22" s="10"/>
      <c r="W22" s="9">
        <f>W19-W18</f>
        <v>32.399999999999977</v>
      </c>
      <c r="X22">
        <f t="shared" ref="X22:AA22" si="79">X19-X18</f>
        <v>18</v>
      </c>
      <c r="Y22">
        <f t="shared" si="79"/>
        <v>14.450000000000273</v>
      </c>
      <c r="Z22">
        <f t="shared" si="79"/>
        <v>13.75</v>
      </c>
      <c r="AA22">
        <f t="shared" si="79"/>
        <v>13.350000000000364</v>
      </c>
      <c r="AB22" s="10"/>
      <c r="AC22" s="9">
        <f>AC19-AC18</f>
        <v>6.3499999999999659</v>
      </c>
      <c r="AD22">
        <f t="shared" ref="AD22:AG22" si="80">AD19-AD18</f>
        <v>3.2010000000000218</v>
      </c>
      <c r="AE22">
        <f t="shared" si="80"/>
        <v>4.7000000000000455</v>
      </c>
      <c r="AF22">
        <f t="shared" si="80"/>
        <v>6.8999999999996362</v>
      </c>
      <c r="AG22">
        <f t="shared" si="80"/>
        <v>7.1999999999998181</v>
      </c>
      <c r="AH22" s="10"/>
      <c r="AI22">
        <f>AI19-AI18</f>
        <v>36.150000000000091</v>
      </c>
      <c r="AJ22">
        <f t="shared" ref="AJ22:AL22" si="81">AJ19-AJ18</f>
        <v>1.2000000000000455</v>
      </c>
      <c r="AK22">
        <f t="shared" si="81"/>
        <v>9.4000000000000909</v>
      </c>
      <c r="AL22">
        <f t="shared" si="81"/>
        <v>8</v>
      </c>
      <c r="AM22" s="10"/>
      <c r="AO22" s="9"/>
      <c r="AR22" s="10"/>
      <c r="AS22">
        <f>AS19-AS18</f>
        <v>9.9000000000000057</v>
      </c>
      <c r="AV22" s="9">
        <f>AV19-AV18</f>
        <v>5.4000000000000057</v>
      </c>
      <c r="AW22">
        <f>AW19-AW18</f>
        <v>7.0999999999999659</v>
      </c>
      <c r="AY22" s="10"/>
      <c r="AZ22" s="9">
        <f>AZ19-AZ18</f>
        <v>7.4009999999999536</v>
      </c>
      <c r="BA22">
        <f>BA19-BA18</f>
        <v>12.150000000000091</v>
      </c>
      <c r="BB22">
        <f t="shared" ref="BB22:BC22" si="82">BB19-BB18</f>
        <v>16.501000000000204</v>
      </c>
      <c r="BC22">
        <f t="shared" si="82"/>
        <v>9.1509999999998399</v>
      </c>
      <c r="BE22" s="9"/>
      <c r="BH22" s="10"/>
      <c r="BI22">
        <f>BI19-BI18</f>
        <v>8.4000000000000341</v>
      </c>
      <c r="BJ22">
        <f>BJ19-BJ18</f>
        <v>8.2000000000000455</v>
      </c>
      <c r="BK22">
        <f>BK19-BK18</f>
        <v>2.7000000000002728</v>
      </c>
      <c r="BL22">
        <f>BL19-BL18</f>
        <v>1.81899999999996</v>
      </c>
      <c r="BM22" s="10"/>
      <c r="BN22" s="9">
        <f>BN19-BN18</f>
        <v>8.3999999999999773</v>
      </c>
      <c r="BO22">
        <f>BO19-BO18</f>
        <v>4.6000000000001364</v>
      </c>
      <c r="BP22">
        <f>BP19-BP18</f>
        <v>4.4510000000000218</v>
      </c>
      <c r="BQ22" s="10"/>
      <c r="BR22" s="9">
        <f>BR19-BR18</f>
        <v>10.600000000000023</v>
      </c>
      <c r="BS22">
        <f t="shared" ref="BS22:BT22" si="83">BS19-BS18</f>
        <v>21.900000000000091</v>
      </c>
      <c r="BT22">
        <f t="shared" si="83"/>
        <v>5.3009999999999309</v>
      </c>
      <c r="BU22" s="10"/>
      <c r="BW22" s="9"/>
      <c r="BZ22" s="10"/>
      <c r="CA22" s="14"/>
      <c r="CB22" s="9"/>
      <c r="CE22" s="10"/>
      <c r="CF22" s="9"/>
      <c r="CJ22" s="10"/>
      <c r="CK22" s="9"/>
      <c r="CO22" s="10"/>
    </row>
    <row r="23" spans="1:93" x14ac:dyDescent="0.35">
      <c r="A23" s="3" t="s">
        <v>44</v>
      </c>
      <c r="B23" s="9">
        <v>0</v>
      </c>
      <c r="C23">
        <f>B31</f>
        <v>4.3000000000000007</v>
      </c>
      <c r="D23">
        <f>C31</f>
        <v>11.036683333333334</v>
      </c>
      <c r="E23" s="10"/>
      <c r="F23" s="14">
        <v>0</v>
      </c>
      <c r="G23" s="9">
        <v>0</v>
      </c>
      <c r="H23">
        <f>G31</f>
        <v>29.4</v>
      </c>
      <c r="I23">
        <f>H31</f>
        <v>57.199999999999996</v>
      </c>
      <c r="J23">
        <f>I31</f>
        <v>65.899999999999991</v>
      </c>
      <c r="K23" s="10"/>
      <c r="L23" s="9">
        <v>0</v>
      </c>
      <c r="M23">
        <f>L31</f>
        <v>34</v>
      </c>
      <c r="N23">
        <f>M31</f>
        <v>94.2</v>
      </c>
      <c r="O23">
        <f>N31</f>
        <v>103.8</v>
      </c>
      <c r="P23">
        <f>O31</f>
        <v>109.8</v>
      </c>
      <c r="Q23" s="10"/>
      <c r="R23" s="9">
        <v>0</v>
      </c>
      <c r="S23">
        <f>R31</f>
        <v>2.4200000000000017</v>
      </c>
      <c r="T23">
        <f t="shared" ref="T23:U23" si="84">S31</f>
        <v>4.1200000000000045</v>
      </c>
      <c r="U23">
        <f t="shared" si="84"/>
        <v>1.5400000000000063</v>
      </c>
      <c r="V23" s="10"/>
      <c r="W23" s="9">
        <v>0</v>
      </c>
      <c r="X23">
        <v>0</v>
      </c>
      <c r="Y23">
        <f>X31</f>
        <v>0</v>
      </c>
      <c r="Z23">
        <f>Y31</f>
        <v>6.0000000000002274E-2</v>
      </c>
      <c r="AA23">
        <f>Z31</f>
        <v>0.20000000000000639</v>
      </c>
      <c r="AB23" s="10"/>
      <c r="AC23" s="9">
        <v>0</v>
      </c>
      <c r="AD23">
        <f>AC31</f>
        <v>1.7699999999999996</v>
      </c>
      <c r="AE23">
        <f t="shared" ref="AE23:AG23" si="85">AD31</f>
        <v>1.544999999999999</v>
      </c>
      <c r="AF23">
        <f t="shared" si="85"/>
        <v>0.35699999999999754</v>
      </c>
      <c r="AG23">
        <f t="shared" si="85"/>
        <v>1.7369999999999948</v>
      </c>
      <c r="AH23" s="10"/>
      <c r="AI23" s="9">
        <v>0</v>
      </c>
      <c r="AJ23">
        <f>AI31</f>
        <v>8.3999999999999986</v>
      </c>
      <c r="AK23">
        <f t="shared" ref="AK23:AL23" si="86">AJ31</f>
        <v>4.82</v>
      </c>
      <c r="AL23">
        <f t="shared" si="86"/>
        <v>4.139999999999997</v>
      </c>
      <c r="AM23" s="10"/>
      <c r="AO23" s="9">
        <v>0</v>
      </c>
      <c r="AP23">
        <f>AO31</f>
        <v>6.8000000000000007</v>
      </c>
      <c r="AQ23">
        <v>0</v>
      </c>
      <c r="AR23" s="10"/>
      <c r="AS23">
        <v>0</v>
      </c>
      <c r="AT23">
        <f>AS31</f>
        <v>19.7</v>
      </c>
      <c r="AV23" s="9">
        <v>0</v>
      </c>
      <c r="AW23">
        <f>AV31</f>
        <v>2.8</v>
      </c>
      <c r="AX23">
        <f>AW31</f>
        <v>0.99999999999999911</v>
      </c>
      <c r="AY23" s="10"/>
      <c r="AZ23" s="9">
        <v>0</v>
      </c>
      <c r="BA23">
        <f>AZ31</f>
        <v>3.2000000000000028</v>
      </c>
      <c r="BB23">
        <f t="shared" ref="BB23:BC23" si="87">BA31</f>
        <v>5.120000000000001</v>
      </c>
      <c r="BC23">
        <f t="shared" si="87"/>
        <v>4.9800000000000004</v>
      </c>
      <c r="BE23" s="9">
        <v>0</v>
      </c>
      <c r="BF23">
        <f>BE31</f>
        <v>3.7899999999999991</v>
      </c>
      <c r="BG23">
        <f>BF31</f>
        <v>10.439999999999998</v>
      </c>
      <c r="BH23" s="10"/>
      <c r="BI23">
        <v>0</v>
      </c>
      <c r="BJ23">
        <f>BI31</f>
        <v>2.5499999999999989</v>
      </c>
      <c r="BK23">
        <f t="shared" ref="BK23:BL23" si="88">BJ31</f>
        <v>7.4199999999999973</v>
      </c>
      <c r="BL23">
        <f t="shared" si="88"/>
        <v>7.3199999999999967</v>
      </c>
      <c r="BM23" s="10"/>
      <c r="BN23" s="9">
        <v>0</v>
      </c>
      <c r="BO23">
        <f>BN31</f>
        <v>2.532</v>
      </c>
      <c r="BP23">
        <f>BO31</f>
        <v>3.1999999999998252E-2</v>
      </c>
      <c r="BQ23" s="10"/>
      <c r="BR23" s="9">
        <v>0</v>
      </c>
      <c r="BS23">
        <f>BR31</f>
        <v>0.76499999999999968</v>
      </c>
      <c r="BT23">
        <f>BS31</f>
        <v>2.8569999999999993</v>
      </c>
      <c r="BU23" s="10"/>
      <c r="BW23" s="9">
        <v>0</v>
      </c>
      <c r="BX23">
        <f>BW31</f>
        <v>5.129999999999999</v>
      </c>
      <c r="BY23">
        <f>BX31</f>
        <v>26.129999999999995</v>
      </c>
      <c r="BZ23" s="10"/>
      <c r="CA23" s="14">
        <v>0</v>
      </c>
      <c r="CB23" s="9">
        <v>0</v>
      </c>
      <c r="CC23">
        <f>CB31</f>
        <v>29.299999999999997</v>
      </c>
      <c r="CD23">
        <f>19.3+(60-36)</f>
        <v>43.3</v>
      </c>
      <c r="CE23" s="10"/>
      <c r="CF23" s="9">
        <v>0</v>
      </c>
      <c r="CG23">
        <f>CF31</f>
        <v>23.36</v>
      </c>
      <c r="CH23">
        <f t="shared" ref="CH23:CI23" si="89">CG31</f>
        <v>27.478000000000002</v>
      </c>
      <c r="CI23">
        <f t="shared" si="89"/>
        <v>26.950000000000003</v>
      </c>
      <c r="CJ23" s="10"/>
      <c r="CK23" s="9">
        <v>0</v>
      </c>
      <c r="CL23">
        <f>CK31</f>
        <v>6.0999999999999979</v>
      </c>
      <c r="CM23">
        <f t="shared" ref="CM23:CN23" si="90">CL31</f>
        <v>4.6099999999999923</v>
      </c>
      <c r="CN23">
        <f t="shared" si="90"/>
        <v>3.8799999999999919</v>
      </c>
      <c r="CO23" s="10"/>
    </row>
    <row r="24" spans="1:93" x14ac:dyDescent="0.35">
      <c r="A24" s="3" t="s">
        <v>45</v>
      </c>
      <c r="B24" s="9">
        <v>20.8</v>
      </c>
      <c r="C24">
        <v>6.6</v>
      </c>
      <c r="D24">
        <v>10.6</v>
      </c>
      <c r="E24" s="10"/>
      <c r="F24" s="14">
        <v>75.099999999999994</v>
      </c>
      <c r="G24" s="9">
        <v>31</v>
      </c>
      <c r="H24">
        <f>64-31</f>
        <v>33</v>
      </c>
      <c r="I24">
        <f>77-64</f>
        <v>13</v>
      </c>
      <c r="J24">
        <f>(95-77)</f>
        <v>18</v>
      </c>
      <c r="K24" s="10"/>
      <c r="L24" s="9">
        <v>36</v>
      </c>
      <c r="M24">
        <f>98-36</f>
        <v>62</v>
      </c>
      <c r="N24">
        <f>111-98</f>
        <v>13</v>
      </c>
      <c r="O24">
        <f>120-111</f>
        <v>9</v>
      </c>
      <c r="P24">
        <f>132-120</f>
        <v>12</v>
      </c>
      <c r="Q24" s="10"/>
      <c r="R24" s="9">
        <v>22.3</v>
      </c>
      <c r="S24">
        <v>23.21</v>
      </c>
      <c r="T24">
        <v>16.68</v>
      </c>
      <c r="U24">
        <v>26.98</v>
      </c>
      <c r="V24" s="10"/>
      <c r="W24" s="9">
        <v>17.38</v>
      </c>
      <c r="X24">
        <v>14.29</v>
      </c>
      <c r="Y24">
        <v>18</v>
      </c>
      <c r="Z24">
        <v>20.399999999999999</v>
      </c>
      <c r="AA24">
        <v>23.54</v>
      </c>
      <c r="AB24" s="10"/>
      <c r="AC24" s="9">
        <v>11.96</v>
      </c>
      <c r="AD24">
        <v>7.1</v>
      </c>
      <c r="AE24">
        <v>8.8699999999999992</v>
      </c>
      <c r="AF24">
        <v>19.010000000000002</v>
      </c>
      <c r="AG24">
        <v>15.74</v>
      </c>
      <c r="AH24" s="10"/>
      <c r="AI24" s="9">
        <v>39.54</v>
      </c>
      <c r="AJ24">
        <v>31.9</v>
      </c>
      <c r="AK24">
        <v>29.18</v>
      </c>
      <c r="AL24">
        <v>26.67</v>
      </c>
      <c r="AM24" s="10"/>
      <c r="AO24" s="9">
        <v>28.6</v>
      </c>
      <c r="AP24">
        <v>11.48</v>
      </c>
      <c r="AQ24">
        <v>16.18</v>
      </c>
      <c r="AR24" s="10"/>
      <c r="AS24">
        <v>20.5</v>
      </c>
      <c r="AT24">
        <v>4.4000000000000004</v>
      </c>
      <c r="AV24" s="9">
        <v>5.8</v>
      </c>
      <c r="AW24">
        <v>5.4</v>
      </c>
      <c r="AX24">
        <f>(AX21/60)*2</f>
        <v>5.1667000000000005</v>
      </c>
      <c r="AY24" s="10"/>
      <c r="AZ24" s="9">
        <v>29.66</v>
      </c>
      <c r="BA24">
        <v>25.8</v>
      </c>
      <c r="BB24">
        <v>25.18</v>
      </c>
      <c r="BC24">
        <v>25.8</v>
      </c>
      <c r="BE24" s="9">
        <v>31.5</v>
      </c>
      <c r="BF24">
        <v>31.99</v>
      </c>
      <c r="BG24">
        <v>20.74</v>
      </c>
      <c r="BH24" s="10"/>
      <c r="BI24">
        <v>11.47</v>
      </c>
      <c r="BJ24">
        <v>12.05</v>
      </c>
      <c r="BK24">
        <v>9.6999999999999993</v>
      </c>
      <c r="BL24">
        <v>10.53</v>
      </c>
      <c r="BM24" s="10"/>
      <c r="BN24" s="9">
        <v>8.3000000000000007</v>
      </c>
      <c r="BO24">
        <v>10.1</v>
      </c>
      <c r="BP24">
        <v>11.56</v>
      </c>
      <c r="BQ24" s="10"/>
      <c r="BR24" s="9">
        <v>7.6</v>
      </c>
      <c r="BS24">
        <v>7.3</v>
      </c>
      <c r="BT24">
        <v>5.7</v>
      </c>
      <c r="BU24" s="10"/>
      <c r="BW24" s="9">
        <v>30.13</v>
      </c>
      <c r="BX24">
        <v>34</v>
      </c>
      <c r="BY24">
        <v>26.31</v>
      </c>
      <c r="BZ24" s="10"/>
      <c r="CA24" s="14">
        <v>36.5</v>
      </c>
      <c r="CB24" s="9">
        <v>48.1</v>
      </c>
      <c r="CC24">
        <v>35.799999999999997</v>
      </c>
      <c r="CD24">
        <v>12.5</v>
      </c>
      <c r="CE24" s="10"/>
      <c r="CF24" s="9">
        <v>27.45</v>
      </c>
      <c r="CG24">
        <v>7.6</v>
      </c>
      <c r="CH24">
        <v>5.4</v>
      </c>
      <c r="CI24">
        <v>3.9</v>
      </c>
      <c r="CJ24" s="10"/>
      <c r="CK24" s="9">
        <v>23.99</v>
      </c>
      <c r="CL24">
        <v>25.09</v>
      </c>
      <c r="CM24">
        <v>26.06</v>
      </c>
      <c r="CN24">
        <v>18.59</v>
      </c>
      <c r="CO24" s="10"/>
    </row>
    <row r="25" spans="1:93" x14ac:dyDescent="0.35">
      <c r="A25" s="5" t="s">
        <v>46</v>
      </c>
      <c r="B25" s="9">
        <f>B23+B24</f>
        <v>20.8</v>
      </c>
      <c r="C25">
        <f>C23+C24</f>
        <v>10.9</v>
      </c>
      <c r="D25">
        <f>D23+D24</f>
        <v>21.636683333333334</v>
      </c>
      <c r="E25" s="10">
        <f>AVERAGE(B25:D25)</f>
        <v>17.778894444444447</v>
      </c>
      <c r="F25" s="14">
        <f t="shared" ref="F25:J25" si="91">F23+F24</f>
        <v>75.099999999999994</v>
      </c>
      <c r="G25" s="9">
        <f t="shared" si="91"/>
        <v>31</v>
      </c>
      <c r="H25">
        <f t="shared" si="91"/>
        <v>62.4</v>
      </c>
      <c r="I25">
        <f t="shared" si="91"/>
        <v>70.199999999999989</v>
      </c>
      <c r="J25">
        <f t="shared" si="91"/>
        <v>83.899999999999991</v>
      </c>
      <c r="K25" s="10">
        <f>AVERAGE(G25:J25)</f>
        <v>61.875</v>
      </c>
      <c r="L25" s="9">
        <f>L24+L23</f>
        <v>36</v>
      </c>
      <c r="M25">
        <f>M24+M23</f>
        <v>96</v>
      </c>
      <c r="N25">
        <f>N24+N23</f>
        <v>107.2</v>
      </c>
      <c r="O25">
        <f>O24+O23</f>
        <v>112.8</v>
      </c>
      <c r="P25">
        <f>P24+P23</f>
        <v>121.8</v>
      </c>
      <c r="Q25" s="10">
        <f>AVERAGE(L25:P25)</f>
        <v>94.76</v>
      </c>
      <c r="R25" s="9">
        <f>R24+R23</f>
        <v>22.3</v>
      </c>
      <c r="S25">
        <f t="shared" ref="S25:U25" si="92">S24+S23</f>
        <v>25.630000000000003</v>
      </c>
      <c r="T25">
        <f t="shared" si="92"/>
        <v>20.800000000000004</v>
      </c>
      <c r="U25">
        <f t="shared" si="92"/>
        <v>28.520000000000007</v>
      </c>
      <c r="V25" s="10">
        <f>AVERAGE(R25:U25)</f>
        <v>24.312500000000007</v>
      </c>
      <c r="W25" s="9">
        <f>W24+W23</f>
        <v>17.38</v>
      </c>
      <c r="X25">
        <f>X24+X23</f>
        <v>14.29</v>
      </c>
      <c r="Y25">
        <f>Y24+Y23</f>
        <v>18</v>
      </c>
      <c r="Z25">
        <f>Z24+Z23</f>
        <v>20.46</v>
      </c>
      <c r="AA25">
        <f>AA24+AA23</f>
        <v>23.740000000000006</v>
      </c>
      <c r="AB25" s="10">
        <f>AVERAGE(W25:AA25)</f>
        <v>18.774000000000001</v>
      </c>
      <c r="AC25" s="9">
        <f>AC24+AC23</f>
        <v>11.96</v>
      </c>
      <c r="AD25">
        <f t="shared" ref="AD25:AG25" si="93">AD24+AD23</f>
        <v>8.8699999999999992</v>
      </c>
      <c r="AE25">
        <f t="shared" si="93"/>
        <v>10.414999999999999</v>
      </c>
      <c r="AF25">
        <f t="shared" si="93"/>
        <v>19.366999999999997</v>
      </c>
      <c r="AG25">
        <f t="shared" si="93"/>
        <v>17.476999999999997</v>
      </c>
      <c r="AH25" s="10">
        <f>AVERAGE(AC25:AG25)</f>
        <v>13.617799999999999</v>
      </c>
      <c r="AI25" s="9">
        <f>AI24+AI23</f>
        <v>39.54</v>
      </c>
      <c r="AJ25">
        <f t="shared" ref="AJ25:AL25" si="94">AJ24+AJ23</f>
        <v>40.299999999999997</v>
      </c>
      <c r="AK25">
        <f t="shared" si="94"/>
        <v>34</v>
      </c>
      <c r="AL25">
        <f t="shared" si="94"/>
        <v>30.81</v>
      </c>
      <c r="AM25" s="10">
        <f>AVERAGE(AI25:AL25)</f>
        <v>36.162500000000001</v>
      </c>
      <c r="AO25" s="9">
        <f>AO24+AO23</f>
        <v>28.6</v>
      </c>
      <c r="AP25">
        <f t="shared" ref="AP25:AQ25" si="95">AP24+AP23</f>
        <v>18.28</v>
      </c>
      <c r="AQ25">
        <f t="shared" si="95"/>
        <v>16.18</v>
      </c>
      <c r="AR25" s="10">
        <f>AVERAGE(AO25:AQ25)</f>
        <v>21.02</v>
      </c>
      <c r="AS25">
        <f>AS24+AS23</f>
        <v>20.5</v>
      </c>
      <c r="AT25">
        <f>AT24+AT23</f>
        <v>24.1</v>
      </c>
      <c r="AU25">
        <f>AVERAGE(AS25:AT25)</f>
        <v>22.3</v>
      </c>
      <c r="AV25" s="9">
        <f>AV24+AV23</f>
        <v>5.8</v>
      </c>
      <c r="AW25">
        <f>AW24+AW23</f>
        <v>8.1999999999999993</v>
      </c>
      <c r="AX25">
        <f>AX24+AX23</f>
        <v>6.1666999999999996</v>
      </c>
      <c r="AY25" s="10">
        <f>AVERAGE(AV25:AX25)</f>
        <v>6.7222333333333326</v>
      </c>
      <c r="AZ25" s="9">
        <f>AZ24+AZ23</f>
        <v>29.66</v>
      </c>
      <c r="BA25">
        <f t="shared" ref="BA25:BC25" si="96">BA24+BA23</f>
        <v>29.000000000000004</v>
      </c>
      <c r="BB25">
        <f t="shared" si="96"/>
        <v>30.3</v>
      </c>
      <c r="BC25">
        <f t="shared" si="96"/>
        <v>30.78</v>
      </c>
      <c r="BD25">
        <f>AVERAGE(AZ25:BC25)</f>
        <v>29.935000000000002</v>
      </c>
      <c r="BE25" s="9">
        <f>BE24+BE23</f>
        <v>31.5</v>
      </c>
      <c r="BF25">
        <f t="shared" ref="BF25:BG25" si="97">BF24+BF23</f>
        <v>35.78</v>
      </c>
      <c r="BG25">
        <f t="shared" si="97"/>
        <v>31.179999999999996</v>
      </c>
      <c r="BH25" s="10">
        <f>AVERAGE(BE25:BG25)</f>
        <v>32.82</v>
      </c>
      <c r="BI25">
        <f>BI24+BI23</f>
        <v>11.47</v>
      </c>
      <c r="BJ25">
        <f t="shared" ref="BJ25:BL25" si="98">BJ24+BJ23</f>
        <v>14.6</v>
      </c>
      <c r="BK25">
        <f t="shared" si="98"/>
        <v>17.119999999999997</v>
      </c>
      <c r="BL25">
        <f t="shared" si="98"/>
        <v>17.849999999999994</v>
      </c>
      <c r="BM25" s="10">
        <f>AVERAGE(BI25:BL25)</f>
        <v>15.259999999999998</v>
      </c>
      <c r="BN25" s="9">
        <f>BN24+BN23</f>
        <v>8.3000000000000007</v>
      </c>
      <c r="BO25">
        <f t="shared" ref="BO25:BP25" si="99">BO24+BO23</f>
        <v>12.632</v>
      </c>
      <c r="BP25">
        <f t="shared" si="99"/>
        <v>11.591999999999999</v>
      </c>
      <c r="BQ25" s="10">
        <f>AVERAGE(BN25:BP25)</f>
        <v>10.841333333333333</v>
      </c>
      <c r="BR25" s="9">
        <f>BR24+BR23</f>
        <v>7.6</v>
      </c>
      <c r="BS25">
        <f t="shared" ref="BS25:BT25" si="100">BS24+BS23</f>
        <v>8.0649999999999995</v>
      </c>
      <c r="BT25">
        <f t="shared" si="100"/>
        <v>8.5569999999999986</v>
      </c>
      <c r="BU25" s="10">
        <f>AVERAGE(BR25:BT25)</f>
        <v>8.0739999999999998</v>
      </c>
      <c r="BW25" s="9">
        <f>BW24+BW23</f>
        <v>30.13</v>
      </c>
      <c r="BX25">
        <f t="shared" ref="BX25:BY25" si="101">BX24+BX23</f>
        <v>39.129999999999995</v>
      </c>
      <c r="BY25">
        <f t="shared" si="101"/>
        <v>52.44</v>
      </c>
      <c r="BZ25" s="10">
        <f>AVERAGE(BW25:BY25)</f>
        <v>40.566666666666663</v>
      </c>
      <c r="CA25" s="14">
        <f>CA24+CA23</f>
        <v>36.5</v>
      </c>
      <c r="CB25" s="9">
        <f>CB24+CB23</f>
        <v>48.1</v>
      </c>
      <c r="CC25">
        <f t="shared" ref="CC25:CD25" si="102">CC24+CC23</f>
        <v>65.099999999999994</v>
      </c>
      <c r="CD25">
        <f t="shared" si="102"/>
        <v>55.8</v>
      </c>
      <c r="CE25" s="10">
        <f>AVERAGE(CB25:CD25)</f>
        <v>56.333333333333336</v>
      </c>
      <c r="CF25" s="9">
        <f>CF24+CF23</f>
        <v>27.45</v>
      </c>
      <c r="CG25">
        <f t="shared" ref="CG25:CI25" si="103">CG24+CG23</f>
        <v>30.96</v>
      </c>
      <c r="CH25">
        <f t="shared" si="103"/>
        <v>32.878</v>
      </c>
      <c r="CI25">
        <f t="shared" si="103"/>
        <v>30.85</v>
      </c>
      <c r="CJ25" s="10">
        <f>AVERAGE(CF25:CI25)</f>
        <v>30.534500000000001</v>
      </c>
      <c r="CK25" s="9">
        <f>CK24+CK23</f>
        <v>23.99</v>
      </c>
      <c r="CL25">
        <f t="shared" ref="CL25:CN25" si="104">CL24+CL23</f>
        <v>31.189999999999998</v>
      </c>
      <c r="CM25">
        <f t="shared" si="104"/>
        <v>30.669999999999991</v>
      </c>
      <c r="CN25">
        <f t="shared" si="104"/>
        <v>22.469999999999992</v>
      </c>
      <c r="CO25" s="10">
        <f>AVERAGE(CK25:CN25)</f>
        <v>27.079999999999991</v>
      </c>
    </row>
    <row r="26" spans="1:93" x14ac:dyDescent="0.35">
      <c r="A26" s="3" t="s">
        <v>47</v>
      </c>
      <c r="B26" s="9">
        <v>21.5</v>
      </c>
      <c r="C26">
        <f>(C20/60)*1</f>
        <v>7.2366833333333336</v>
      </c>
      <c r="D26">
        <v>10.6</v>
      </c>
      <c r="E26" s="10"/>
      <c r="F26" s="14">
        <v>75.099999999999994</v>
      </c>
      <c r="G26" s="9">
        <f>G24+G23</f>
        <v>31</v>
      </c>
      <c r="H26">
        <f>H24+H23</f>
        <v>62.4</v>
      </c>
      <c r="I26">
        <f>I24+I23</f>
        <v>70.199999999999989</v>
      </c>
      <c r="J26">
        <f>J24+J23</f>
        <v>83.899999999999991</v>
      </c>
      <c r="K26" s="10"/>
      <c r="L26" s="9">
        <v>36</v>
      </c>
      <c r="M26">
        <v>62</v>
      </c>
      <c r="N26">
        <v>13</v>
      </c>
      <c r="O26">
        <v>9</v>
      </c>
      <c r="P26">
        <v>12</v>
      </c>
      <c r="Q26" s="10"/>
      <c r="R26" s="9">
        <v>24.42</v>
      </c>
      <c r="S26">
        <v>24.8</v>
      </c>
      <c r="T26">
        <v>17.22</v>
      </c>
      <c r="U26">
        <v>28.72</v>
      </c>
      <c r="V26" s="10"/>
      <c r="W26" s="9">
        <v>18.260000000000002</v>
      </c>
      <c r="X26">
        <v>14.8</v>
      </c>
      <c r="Y26">
        <v>18.46</v>
      </c>
      <c r="Z26">
        <v>20.94</v>
      </c>
      <c r="AA26">
        <v>23.97</v>
      </c>
      <c r="AB26" s="10"/>
      <c r="AC26" s="9">
        <v>12.37</v>
      </c>
      <c r="AD26">
        <v>7.4749999999999996</v>
      </c>
      <c r="AE26">
        <v>9.2119999999999997</v>
      </c>
      <c r="AF26">
        <v>19.38</v>
      </c>
      <c r="AG26">
        <v>16.059999999999999</v>
      </c>
      <c r="AH26" s="10"/>
      <c r="AI26" s="9">
        <v>40.6</v>
      </c>
      <c r="AJ26">
        <v>32.22</v>
      </c>
      <c r="AK26">
        <v>29.62</v>
      </c>
      <c r="AL26">
        <v>27.21</v>
      </c>
      <c r="AM26" s="10"/>
      <c r="AO26" s="9">
        <v>28.6</v>
      </c>
      <c r="AP26">
        <v>11.48</v>
      </c>
      <c r="AQ26">
        <v>16.18</v>
      </c>
      <c r="AR26" s="10"/>
      <c r="AS26">
        <v>20.5</v>
      </c>
      <c r="AT26">
        <v>4.4000000000000004</v>
      </c>
      <c r="AV26" s="9">
        <v>6.8</v>
      </c>
      <c r="AW26">
        <v>5.4</v>
      </c>
      <c r="AX26">
        <f>(AX20/60)*2</f>
        <v>6.2800333333333329</v>
      </c>
      <c r="AY26" s="10"/>
      <c r="AZ26" s="9">
        <v>30.55</v>
      </c>
      <c r="BA26">
        <v>26.22</v>
      </c>
      <c r="BB26">
        <v>25.86</v>
      </c>
      <c r="BC26">
        <v>26.17</v>
      </c>
      <c r="BE26" s="9">
        <v>31.99</v>
      </c>
      <c r="BF26">
        <v>32.549999999999997</v>
      </c>
      <c r="BG26">
        <v>20.95</v>
      </c>
      <c r="BH26" s="10"/>
      <c r="BI26">
        <v>11.95</v>
      </c>
      <c r="BJ26">
        <v>12.37</v>
      </c>
      <c r="BK26">
        <v>10</v>
      </c>
      <c r="BL26">
        <v>10.69</v>
      </c>
      <c r="BM26" s="10"/>
      <c r="BN26" s="9">
        <v>8.6319999999999997</v>
      </c>
      <c r="BO26">
        <v>10.199999999999999</v>
      </c>
      <c r="BP26">
        <v>11.79</v>
      </c>
      <c r="BQ26" s="10"/>
      <c r="BR26" s="9">
        <v>7.9649999999999999</v>
      </c>
      <c r="BS26">
        <v>7.8920000000000003</v>
      </c>
      <c r="BT26">
        <v>5.7</v>
      </c>
      <c r="BU26" s="10"/>
      <c r="BW26" s="9">
        <v>30.13</v>
      </c>
      <c r="BX26">
        <v>34</v>
      </c>
      <c r="BY26">
        <v>26.31</v>
      </c>
      <c r="BZ26" s="10"/>
      <c r="CA26" s="14">
        <v>36.5</v>
      </c>
      <c r="CB26" s="9">
        <v>48.5</v>
      </c>
      <c r="CC26">
        <v>36</v>
      </c>
      <c r="CD26">
        <v>13</v>
      </c>
      <c r="CE26" s="10"/>
      <c r="CF26" s="9">
        <v>27.86</v>
      </c>
      <c r="CG26">
        <v>7.9180000000000001</v>
      </c>
      <c r="CH26">
        <v>6.0720000000000001</v>
      </c>
      <c r="CI26">
        <v>5.0090000000000003</v>
      </c>
      <c r="CJ26" s="10"/>
      <c r="CK26" s="9">
        <v>24.7</v>
      </c>
      <c r="CL26">
        <v>26.61</v>
      </c>
      <c r="CM26">
        <v>26.17</v>
      </c>
      <c r="CN26">
        <v>18.940000000000001</v>
      </c>
      <c r="CO26" s="10"/>
    </row>
    <row r="27" spans="1:93" x14ac:dyDescent="0.35">
      <c r="A27" s="3" t="s">
        <v>48</v>
      </c>
      <c r="B27" s="9">
        <f>B26+B23</f>
        <v>21.5</v>
      </c>
      <c r="C27">
        <f>C26+C23</f>
        <v>11.536683333333334</v>
      </c>
      <c r="D27">
        <f>D26+D23</f>
        <v>21.636683333333334</v>
      </c>
      <c r="E27" s="10"/>
      <c r="F27" s="14">
        <f t="shared" ref="F27:G27" si="105">F26+F23</f>
        <v>75.099999999999994</v>
      </c>
      <c r="G27" s="9">
        <f t="shared" si="105"/>
        <v>31</v>
      </c>
      <c r="H27">
        <f>H24+H23</f>
        <v>62.4</v>
      </c>
      <c r="I27">
        <f>I24+I23</f>
        <v>70.199999999999989</v>
      </c>
      <c r="J27">
        <f>J24+J23</f>
        <v>83.899999999999991</v>
      </c>
      <c r="K27" s="10"/>
      <c r="L27" s="9">
        <f>L26+L23</f>
        <v>36</v>
      </c>
      <c r="M27">
        <f>M26+M23</f>
        <v>96</v>
      </c>
      <c r="N27">
        <f>N26+N23</f>
        <v>107.2</v>
      </c>
      <c r="O27">
        <f>O26+O23</f>
        <v>112.8</v>
      </c>
      <c r="P27">
        <f>P26+P23</f>
        <v>121.8</v>
      </c>
      <c r="Q27" s="10"/>
      <c r="R27" s="9">
        <f>R26+R23</f>
        <v>24.42</v>
      </c>
      <c r="S27">
        <f t="shared" ref="S27:U27" si="106">S26+S23</f>
        <v>27.220000000000002</v>
      </c>
      <c r="T27">
        <f t="shared" si="106"/>
        <v>21.340000000000003</v>
      </c>
      <c r="U27">
        <f t="shared" si="106"/>
        <v>30.260000000000005</v>
      </c>
      <c r="V27" s="10"/>
      <c r="W27" s="9">
        <f>W26+W23</f>
        <v>18.260000000000002</v>
      </c>
      <c r="X27">
        <f>X26+X23</f>
        <v>14.8</v>
      </c>
      <c r="Y27">
        <f>Y26+Y23</f>
        <v>18.46</v>
      </c>
      <c r="Z27">
        <f>Z26+Z23</f>
        <v>21.000000000000004</v>
      </c>
      <c r="AA27">
        <f>AA26+AA23</f>
        <v>24.170000000000005</v>
      </c>
      <c r="AB27" s="10"/>
      <c r="AC27" s="9">
        <f>AC26+AC23</f>
        <v>12.37</v>
      </c>
      <c r="AD27">
        <f t="shared" ref="AD27:AG27" si="107">AD26+AD23</f>
        <v>9.2449999999999992</v>
      </c>
      <c r="AE27">
        <f t="shared" si="107"/>
        <v>10.756999999999998</v>
      </c>
      <c r="AF27">
        <f t="shared" si="107"/>
        <v>19.736999999999995</v>
      </c>
      <c r="AG27">
        <f t="shared" si="107"/>
        <v>17.796999999999993</v>
      </c>
      <c r="AH27" s="10"/>
      <c r="AI27" s="9">
        <f>AI26+AI23</f>
        <v>40.6</v>
      </c>
      <c r="AJ27">
        <f t="shared" ref="AJ27:AL27" si="108">AJ26+AJ23</f>
        <v>40.619999999999997</v>
      </c>
      <c r="AK27">
        <f t="shared" si="108"/>
        <v>34.44</v>
      </c>
      <c r="AL27">
        <f t="shared" si="108"/>
        <v>31.349999999999998</v>
      </c>
      <c r="AM27" s="10"/>
      <c r="AO27" s="9">
        <f>AO26+AO23</f>
        <v>28.6</v>
      </c>
      <c r="AP27">
        <f t="shared" ref="AP27:AQ27" si="109">AP26+AP23</f>
        <v>18.28</v>
      </c>
      <c r="AQ27">
        <f t="shared" si="109"/>
        <v>16.18</v>
      </c>
      <c r="AR27" s="10"/>
      <c r="AS27">
        <f>AS26+AS23</f>
        <v>20.5</v>
      </c>
      <c r="AT27">
        <f>AT26+AT23</f>
        <v>24.1</v>
      </c>
      <c r="AV27" s="9">
        <f>AV26+AV23</f>
        <v>6.8</v>
      </c>
      <c r="AW27">
        <f>AW26+AW23</f>
        <v>8.1999999999999993</v>
      </c>
      <c r="AX27">
        <f>AX26+AX23</f>
        <v>7.280033333333332</v>
      </c>
      <c r="AY27" s="10"/>
      <c r="AZ27" s="9">
        <f>AZ26+AZ23</f>
        <v>30.55</v>
      </c>
      <c r="BA27">
        <f t="shared" ref="BA27:BC27" si="110">BA26+BA23</f>
        <v>29.42</v>
      </c>
      <c r="BB27">
        <f t="shared" si="110"/>
        <v>30.98</v>
      </c>
      <c r="BC27">
        <f t="shared" si="110"/>
        <v>31.150000000000002</v>
      </c>
      <c r="BE27" s="9">
        <f>BE26+BE23</f>
        <v>31.99</v>
      </c>
      <c r="BF27">
        <f t="shared" ref="BF27:BG27" si="111">BF26+BF23</f>
        <v>36.339999999999996</v>
      </c>
      <c r="BG27">
        <f t="shared" si="111"/>
        <v>31.389999999999997</v>
      </c>
      <c r="BH27" s="10"/>
      <c r="BI27">
        <f>BI26+BI23</f>
        <v>11.95</v>
      </c>
      <c r="BJ27">
        <f t="shared" ref="BJ27:BL27" si="112">BJ26+BJ23</f>
        <v>14.919999999999998</v>
      </c>
      <c r="BK27">
        <f t="shared" si="112"/>
        <v>17.419999999999998</v>
      </c>
      <c r="BL27">
        <f t="shared" si="112"/>
        <v>18.009999999999998</v>
      </c>
      <c r="BM27" s="10"/>
      <c r="BN27" s="9">
        <f>BN26+BN23</f>
        <v>8.6319999999999997</v>
      </c>
      <c r="BO27">
        <f t="shared" ref="BO27:BP27" si="113">BO26+BO23</f>
        <v>12.731999999999999</v>
      </c>
      <c r="BP27">
        <f t="shared" si="113"/>
        <v>11.821999999999997</v>
      </c>
      <c r="BQ27" s="10"/>
      <c r="BR27" s="9">
        <f>BR26+BR23</f>
        <v>7.9649999999999999</v>
      </c>
      <c r="BS27">
        <f t="shared" ref="BS27:BT27" si="114">BS26+BS23</f>
        <v>8.657</v>
      </c>
      <c r="BT27">
        <f t="shared" si="114"/>
        <v>8.5569999999999986</v>
      </c>
      <c r="BU27" s="10"/>
      <c r="BW27" s="9">
        <f>BW26+BW23</f>
        <v>30.13</v>
      </c>
      <c r="BX27">
        <f t="shared" ref="BX27:BY27" si="115">BX26+BX23</f>
        <v>39.129999999999995</v>
      </c>
      <c r="BY27">
        <f t="shared" si="115"/>
        <v>52.44</v>
      </c>
      <c r="BZ27" s="10"/>
      <c r="CA27" s="14">
        <f>CA26+CA23</f>
        <v>36.5</v>
      </c>
      <c r="CB27" s="9">
        <f>CB26+CB23</f>
        <v>48.5</v>
      </c>
      <c r="CC27">
        <f t="shared" ref="CC27:CD27" si="116">CC26+CC23</f>
        <v>65.3</v>
      </c>
      <c r="CD27">
        <f t="shared" si="116"/>
        <v>56.3</v>
      </c>
      <c r="CE27" s="10"/>
      <c r="CF27" s="9">
        <f>CF26+CF23</f>
        <v>27.86</v>
      </c>
      <c r="CG27">
        <f t="shared" ref="CG27:CI27" si="117">CG26+CG23</f>
        <v>31.277999999999999</v>
      </c>
      <c r="CH27">
        <f t="shared" si="117"/>
        <v>33.550000000000004</v>
      </c>
      <c r="CI27">
        <f t="shared" si="117"/>
        <v>31.959000000000003</v>
      </c>
      <c r="CJ27" s="10"/>
      <c r="CK27" s="9">
        <f>CK26+CK23</f>
        <v>24.7</v>
      </c>
      <c r="CL27">
        <f t="shared" ref="CL27:CN27" si="118">CL26+CL23</f>
        <v>32.709999999999994</v>
      </c>
      <c r="CM27">
        <f t="shared" si="118"/>
        <v>30.779999999999994</v>
      </c>
      <c r="CN27">
        <f t="shared" si="118"/>
        <v>22.819999999999993</v>
      </c>
      <c r="CO27" s="10"/>
    </row>
    <row r="28" spans="1:93" x14ac:dyDescent="0.35">
      <c r="A28" s="5" t="s">
        <v>49</v>
      </c>
      <c r="B28" s="9">
        <v>1</v>
      </c>
      <c r="C28">
        <v>0.5</v>
      </c>
      <c r="D28">
        <v>1.5</v>
      </c>
      <c r="E28" s="10">
        <f>AVERAGE(B28:D28)</f>
        <v>1</v>
      </c>
      <c r="F28" s="14">
        <v>6</v>
      </c>
      <c r="G28" s="9">
        <v>1.6</v>
      </c>
      <c r="H28">
        <v>5.2</v>
      </c>
      <c r="I28">
        <v>4.3</v>
      </c>
      <c r="J28">
        <v>8</v>
      </c>
      <c r="K28" s="10">
        <f>AVERAGE(G28:J28)</f>
        <v>4.7750000000000004</v>
      </c>
      <c r="L28" s="9">
        <v>2</v>
      </c>
      <c r="M28">
        <v>1.8</v>
      </c>
      <c r="N28">
        <v>3.4</v>
      </c>
      <c r="O28">
        <v>3</v>
      </c>
      <c r="P28">
        <v>6</v>
      </c>
      <c r="Q28" s="10">
        <f>AVERAGE(L28:P28)</f>
        <v>3.2399999999999998</v>
      </c>
      <c r="R28" s="9">
        <v>3</v>
      </c>
      <c r="S28">
        <v>2.9</v>
      </c>
      <c r="T28">
        <v>2.9</v>
      </c>
      <c r="U28">
        <v>3.2</v>
      </c>
      <c r="V28" s="10">
        <f>AVERAGE(R28:U28)</f>
        <v>3</v>
      </c>
      <c r="W28" s="9">
        <v>1.2</v>
      </c>
      <c r="X28">
        <v>0.4</v>
      </c>
      <c r="Y28">
        <v>1.2</v>
      </c>
      <c r="Z28">
        <v>1.4</v>
      </c>
      <c r="AA28">
        <v>3.4</v>
      </c>
      <c r="AB28" s="10">
        <f>AVERAGE(W28:AA28)</f>
        <v>1.52</v>
      </c>
      <c r="AC28" s="9">
        <v>1.7</v>
      </c>
      <c r="AD28">
        <v>2.2999999999999998</v>
      </c>
      <c r="AE28">
        <v>2.1</v>
      </c>
      <c r="AF28">
        <v>2.5</v>
      </c>
      <c r="AG28">
        <v>1.8</v>
      </c>
      <c r="AH28" s="10">
        <f>AVERAGE(AC28:AG28)</f>
        <v>2.08</v>
      </c>
      <c r="AI28" s="9">
        <v>1.2</v>
      </c>
      <c r="AJ28">
        <v>2.8</v>
      </c>
      <c r="AK28">
        <v>3.3</v>
      </c>
      <c r="AL28">
        <v>4</v>
      </c>
      <c r="AM28" s="10">
        <f t="shared" ref="AM28:AM32" si="119">AVERAGE(AI28:AL28)</f>
        <v>2.8250000000000002</v>
      </c>
      <c r="AO28" s="9">
        <v>0.8</v>
      </c>
      <c r="AP28">
        <v>0.2</v>
      </c>
      <c r="AQ28">
        <v>0.5</v>
      </c>
      <c r="AR28" s="10">
        <f t="shared" ref="AR28:AR32" si="120">AVERAGE(AO28:AQ28)</f>
        <v>0.5</v>
      </c>
      <c r="AS28">
        <v>0.8</v>
      </c>
      <c r="AT28">
        <v>0.5</v>
      </c>
      <c r="AU28">
        <f>AVERAGE(AS28:AT28)</f>
        <v>0.65</v>
      </c>
      <c r="AV28" s="9">
        <v>0.2</v>
      </c>
      <c r="AW28">
        <v>0.4</v>
      </c>
      <c r="AX28">
        <v>0.1</v>
      </c>
      <c r="AY28" s="10">
        <f>AVERAGE(AV28:AX28)</f>
        <v>0.23333333333333336</v>
      </c>
      <c r="AZ28" s="9">
        <v>0.45</v>
      </c>
      <c r="BA28">
        <v>0.8</v>
      </c>
      <c r="BB28">
        <v>0.8</v>
      </c>
      <c r="BC28">
        <v>0.6</v>
      </c>
      <c r="BD28">
        <f>AVERAGE(AZ28:BC28)</f>
        <v>0.66249999999999998</v>
      </c>
      <c r="BE28" s="9">
        <v>0.2</v>
      </c>
      <c r="BF28">
        <v>0.3</v>
      </c>
      <c r="BG28">
        <v>0.2</v>
      </c>
      <c r="BH28" s="10">
        <f>AVERAGE(BE28:BG28)</f>
        <v>0.23333333333333331</v>
      </c>
      <c r="BI28">
        <v>0.4</v>
      </c>
      <c r="BJ28">
        <v>0.3</v>
      </c>
      <c r="BK28">
        <v>0.1</v>
      </c>
      <c r="BL28">
        <v>0.2</v>
      </c>
      <c r="BM28" s="10">
        <f>AVERAGE(BI28:BL28)</f>
        <v>0.25</v>
      </c>
      <c r="BN28" s="9">
        <v>0.1</v>
      </c>
      <c r="BO28">
        <v>0.3</v>
      </c>
      <c r="BP28">
        <v>0.1</v>
      </c>
      <c r="BQ28" s="10">
        <f>AVERAGE(BN28:BP28)</f>
        <v>0.16666666666666666</v>
      </c>
      <c r="BR28" s="9">
        <v>0.2</v>
      </c>
      <c r="BS28">
        <v>0.4</v>
      </c>
      <c r="BT28">
        <v>0.4</v>
      </c>
      <c r="BU28" s="10">
        <f>AVERAGE(BR28:BT28)</f>
        <v>0.33333333333333331</v>
      </c>
      <c r="BW28" s="9">
        <v>3.5</v>
      </c>
      <c r="BX28">
        <v>8.6999999999999993</v>
      </c>
      <c r="BY28">
        <v>9.1</v>
      </c>
      <c r="BZ28" s="10">
        <f>AVERAGE(BW28:BY28)</f>
        <v>7.0999999999999988</v>
      </c>
      <c r="CA28" s="14">
        <v>4.8</v>
      </c>
      <c r="CB28" s="9">
        <v>8.1999999999999993</v>
      </c>
      <c r="CC28">
        <v>25</v>
      </c>
      <c r="CD28">
        <v>20</v>
      </c>
      <c r="CE28" s="10">
        <f>AVERAGE(CB28:CD28)</f>
        <v>17.733333333333334</v>
      </c>
      <c r="CF28" s="9">
        <v>1.8</v>
      </c>
      <c r="CG28">
        <v>1.4</v>
      </c>
      <c r="CH28">
        <v>3</v>
      </c>
      <c r="CI28">
        <v>2.2999999999999998</v>
      </c>
      <c r="CJ28" s="10">
        <f>AVERAGE(CG28:CI28)</f>
        <v>2.2333333333333334</v>
      </c>
      <c r="CK28" s="9">
        <v>1</v>
      </c>
      <c r="CL28">
        <v>1.5</v>
      </c>
      <c r="CM28">
        <v>2.1</v>
      </c>
      <c r="CN28">
        <v>7</v>
      </c>
      <c r="CO28" s="10">
        <f>AVERAGE(CK28:CN28)</f>
        <v>2.9</v>
      </c>
    </row>
    <row r="29" spans="1:93" x14ac:dyDescent="0.35">
      <c r="A29" s="3" t="s">
        <v>50</v>
      </c>
      <c r="B29" s="9">
        <f>B27-B28</f>
        <v>20.5</v>
      </c>
      <c r="C29">
        <f>C27-C28</f>
        <v>11.036683333333334</v>
      </c>
      <c r="D29">
        <f>D27-D28</f>
        <v>20.136683333333334</v>
      </c>
      <c r="E29" s="10"/>
      <c r="F29" s="14">
        <f t="shared" ref="F29:J29" si="121">F27-F28</f>
        <v>69.099999999999994</v>
      </c>
      <c r="G29" s="9">
        <f t="shared" si="121"/>
        <v>29.4</v>
      </c>
      <c r="H29">
        <f t="shared" si="121"/>
        <v>57.199999999999996</v>
      </c>
      <c r="I29">
        <f t="shared" si="121"/>
        <v>65.899999999999991</v>
      </c>
      <c r="J29">
        <f t="shared" si="121"/>
        <v>75.899999999999991</v>
      </c>
      <c r="K29" s="10"/>
      <c r="L29" s="9">
        <f>L27-L28</f>
        <v>34</v>
      </c>
      <c r="M29">
        <f>M27-M28</f>
        <v>94.2</v>
      </c>
      <c r="N29">
        <f>N27-N28</f>
        <v>103.8</v>
      </c>
      <c r="O29">
        <f>O27-O28</f>
        <v>109.8</v>
      </c>
      <c r="P29">
        <f>P27-P28</f>
        <v>115.8</v>
      </c>
      <c r="Q29" s="10"/>
      <c r="R29" s="9">
        <f>R27-R28</f>
        <v>21.42</v>
      </c>
      <c r="S29">
        <f t="shared" ref="S29:U29" si="122">S27-S28</f>
        <v>24.320000000000004</v>
      </c>
      <c r="T29">
        <f t="shared" si="122"/>
        <v>18.440000000000005</v>
      </c>
      <c r="U29">
        <f t="shared" si="122"/>
        <v>27.060000000000006</v>
      </c>
      <c r="V29" s="10"/>
      <c r="W29" s="9">
        <f>W27-W28</f>
        <v>17.060000000000002</v>
      </c>
      <c r="X29">
        <f>X27-X28</f>
        <v>14.4</v>
      </c>
      <c r="Y29">
        <f>Y27-Y28</f>
        <v>17.260000000000002</v>
      </c>
      <c r="Z29">
        <f>Z27-Z28</f>
        <v>19.600000000000005</v>
      </c>
      <c r="AA29">
        <f>AA27-AA28</f>
        <v>20.770000000000007</v>
      </c>
      <c r="AB29" s="10"/>
      <c r="AC29" s="9">
        <f>AC27-AC28</f>
        <v>10.67</v>
      </c>
      <c r="AD29">
        <f t="shared" ref="AD29:AG29" si="123">AD27-AD28</f>
        <v>6.9449999999999994</v>
      </c>
      <c r="AE29">
        <f t="shared" si="123"/>
        <v>8.6569999999999983</v>
      </c>
      <c r="AF29">
        <f t="shared" si="123"/>
        <v>17.236999999999995</v>
      </c>
      <c r="AG29">
        <f t="shared" si="123"/>
        <v>15.996999999999993</v>
      </c>
      <c r="AH29" s="10"/>
      <c r="AI29" s="9">
        <f>AI27-AI28</f>
        <v>39.4</v>
      </c>
      <c r="AJ29">
        <f t="shared" ref="AJ29:AL29" si="124">AJ27-AJ28</f>
        <v>37.82</v>
      </c>
      <c r="AK29">
        <f t="shared" si="124"/>
        <v>31.139999999999997</v>
      </c>
      <c r="AL29">
        <f t="shared" si="124"/>
        <v>27.349999999999998</v>
      </c>
      <c r="AM29" s="10"/>
      <c r="AO29" s="9">
        <f>AO27-AO28</f>
        <v>27.8</v>
      </c>
      <c r="AP29">
        <f t="shared" ref="AP29:AQ29" si="125">AP27-AP28</f>
        <v>18.080000000000002</v>
      </c>
      <c r="AQ29">
        <f t="shared" si="125"/>
        <v>15.68</v>
      </c>
      <c r="AR29" s="10"/>
      <c r="AS29">
        <f>AS27-AS28</f>
        <v>19.7</v>
      </c>
      <c r="AT29">
        <f>AT27-AT28</f>
        <v>23.6</v>
      </c>
      <c r="AV29" s="9">
        <f>AV27-AV28</f>
        <v>6.6</v>
      </c>
      <c r="AW29">
        <f>AW27-AW28</f>
        <v>7.7999999999999989</v>
      </c>
      <c r="AX29">
        <f>AX27-AX28</f>
        <v>7.1800333333333324</v>
      </c>
      <c r="AY29" s="10"/>
      <c r="AZ29" s="9">
        <f>AZ27-AZ28</f>
        <v>30.1</v>
      </c>
      <c r="BA29">
        <f t="shared" ref="BA29:BC29" si="126">BA27-BA28</f>
        <v>28.62</v>
      </c>
      <c r="BB29">
        <f t="shared" si="126"/>
        <v>30.18</v>
      </c>
      <c r="BC29">
        <f t="shared" si="126"/>
        <v>30.55</v>
      </c>
      <c r="BE29" s="9">
        <f>BE27-BE28</f>
        <v>31.79</v>
      </c>
      <c r="BF29">
        <f t="shared" ref="BF29:BG29" si="127">BF27-BF28</f>
        <v>36.04</v>
      </c>
      <c r="BG29">
        <f t="shared" si="127"/>
        <v>31.189999999999998</v>
      </c>
      <c r="BH29" s="10"/>
      <c r="BI29">
        <f>BI27-BI28</f>
        <v>11.549999999999999</v>
      </c>
      <c r="BJ29">
        <f t="shared" ref="BJ29:BL29" si="128">BJ27-BJ28</f>
        <v>14.619999999999997</v>
      </c>
      <c r="BK29">
        <f t="shared" si="128"/>
        <v>17.319999999999997</v>
      </c>
      <c r="BL29">
        <f t="shared" si="128"/>
        <v>17.809999999999999</v>
      </c>
      <c r="BM29" s="10"/>
      <c r="BN29" s="9">
        <f>BN27-BN28</f>
        <v>8.532</v>
      </c>
      <c r="BO29">
        <f t="shared" ref="BO29:BP29" si="129">BO27-BO28</f>
        <v>12.431999999999999</v>
      </c>
      <c r="BP29">
        <f t="shared" si="129"/>
        <v>11.721999999999998</v>
      </c>
      <c r="BQ29" s="10"/>
      <c r="BR29" s="9">
        <f>BR27-BR28</f>
        <v>7.7649999999999997</v>
      </c>
      <c r="BS29">
        <f t="shared" ref="BS29:BT29" si="130">BS27-BS28</f>
        <v>8.2569999999999997</v>
      </c>
      <c r="BT29">
        <f t="shared" si="130"/>
        <v>8.1569999999999983</v>
      </c>
      <c r="BU29" s="10"/>
      <c r="BW29" s="9">
        <f>BW27-BW28</f>
        <v>26.63</v>
      </c>
      <c r="BX29">
        <f t="shared" ref="BX29:BY29" si="131">BX27-BX28</f>
        <v>30.429999999999996</v>
      </c>
      <c r="BY29">
        <f t="shared" si="131"/>
        <v>43.339999999999996</v>
      </c>
      <c r="BZ29" s="10"/>
      <c r="CA29" s="14">
        <f>CA27-CA28</f>
        <v>31.7</v>
      </c>
      <c r="CB29" s="9">
        <f>CB27-CB28</f>
        <v>40.299999999999997</v>
      </c>
      <c r="CC29">
        <f t="shared" ref="CC29:CD29" si="132">CC27-CC28</f>
        <v>40.299999999999997</v>
      </c>
      <c r="CD29">
        <f t="shared" si="132"/>
        <v>36.299999999999997</v>
      </c>
      <c r="CE29" s="10"/>
      <c r="CF29" s="9">
        <f>CF27-CF28</f>
        <v>26.06</v>
      </c>
      <c r="CG29">
        <f t="shared" ref="CG29:CI29" si="133">CG27-CG28</f>
        <v>29.878</v>
      </c>
      <c r="CH29">
        <f t="shared" si="133"/>
        <v>30.550000000000004</v>
      </c>
      <c r="CI29">
        <f t="shared" si="133"/>
        <v>29.659000000000002</v>
      </c>
      <c r="CJ29" s="10"/>
      <c r="CK29" s="9">
        <f>CK27-CK28</f>
        <v>23.7</v>
      </c>
      <c r="CL29">
        <f t="shared" ref="CL29:CN29" si="134">CL27-CL28</f>
        <v>31.209999999999994</v>
      </c>
      <c r="CM29">
        <f t="shared" si="134"/>
        <v>28.679999999999993</v>
      </c>
      <c r="CN29">
        <f t="shared" si="134"/>
        <v>15.819999999999993</v>
      </c>
      <c r="CO29" s="10"/>
    </row>
    <row r="30" spans="1:93" x14ac:dyDescent="0.35">
      <c r="A30" s="3" t="s">
        <v>51</v>
      </c>
      <c r="B30" s="9">
        <v>16.2</v>
      </c>
      <c r="C30">
        <v>0</v>
      </c>
      <c r="D30">
        <v>0</v>
      </c>
      <c r="E30" s="10"/>
      <c r="F30" s="14">
        <v>0</v>
      </c>
      <c r="G30" s="9">
        <v>0</v>
      </c>
      <c r="H30">
        <v>0</v>
      </c>
      <c r="I30">
        <v>0</v>
      </c>
      <c r="J30">
        <v>0</v>
      </c>
      <c r="K30" s="10"/>
      <c r="L30" s="9">
        <v>0</v>
      </c>
      <c r="M30">
        <v>0</v>
      </c>
      <c r="N30">
        <v>0</v>
      </c>
      <c r="O30">
        <v>0</v>
      </c>
      <c r="P30">
        <v>0</v>
      </c>
      <c r="Q30" s="10"/>
      <c r="R30" s="9">
        <v>19</v>
      </c>
      <c r="S30">
        <v>20.2</v>
      </c>
      <c r="T30">
        <v>16.899999999999999</v>
      </c>
      <c r="U30">
        <v>26.5</v>
      </c>
      <c r="V30" s="10"/>
      <c r="W30" s="9">
        <v>17.100000000000001</v>
      </c>
      <c r="X30">
        <v>14.4</v>
      </c>
      <c r="Y30">
        <v>17.2</v>
      </c>
      <c r="Z30">
        <v>19.399999999999999</v>
      </c>
      <c r="AA30">
        <v>18.2</v>
      </c>
      <c r="AB30" s="10"/>
      <c r="AC30" s="9">
        <v>8.9</v>
      </c>
      <c r="AD30">
        <v>5.4</v>
      </c>
      <c r="AE30">
        <v>8.3000000000000007</v>
      </c>
      <c r="AF30">
        <v>15.5</v>
      </c>
      <c r="AG30">
        <v>7.6</v>
      </c>
      <c r="AH30" s="10"/>
      <c r="AI30" s="9">
        <v>31</v>
      </c>
      <c r="AJ30">
        <v>33</v>
      </c>
      <c r="AK30">
        <v>27</v>
      </c>
      <c r="AL30">
        <v>26</v>
      </c>
      <c r="AM30" s="10"/>
      <c r="AO30" s="9">
        <v>21</v>
      </c>
      <c r="AP30">
        <v>20</v>
      </c>
      <c r="AQ30">
        <v>0</v>
      </c>
      <c r="AR30" s="10"/>
      <c r="AS30">
        <v>0</v>
      </c>
      <c r="AT30">
        <v>0</v>
      </c>
      <c r="AV30" s="9">
        <v>3.8</v>
      </c>
      <c r="AW30">
        <v>6.8</v>
      </c>
      <c r="AX30">
        <v>0</v>
      </c>
      <c r="AY30" s="10"/>
      <c r="AZ30" s="9">
        <v>26.9</v>
      </c>
      <c r="BA30">
        <v>23.5</v>
      </c>
      <c r="BB30">
        <v>25.2</v>
      </c>
      <c r="BC30">
        <v>26.17</v>
      </c>
      <c r="BE30" s="9">
        <v>28</v>
      </c>
      <c r="BF30">
        <v>25.6</v>
      </c>
      <c r="BG30">
        <v>0</v>
      </c>
      <c r="BH30" s="10"/>
      <c r="BI30">
        <v>9</v>
      </c>
      <c r="BJ30">
        <v>7.2</v>
      </c>
      <c r="BK30">
        <v>10</v>
      </c>
      <c r="BL30">
        <v>0</v>
      </c>
      <c r="BM30" s="10"/>
      <c r="BN30" s="9">
        <v>6</v>
      </c>
      <c r="BO30">
        <v>12.4</v>
      </c>
      <c r="BP30">
        <v>0</v>
      </c>
      <c r="BQ30" s="10"/>
      <c r="BR30" s="9">
        <v>7</v>
      </c>
      <c r="BS30">
        <v>5.4</v>
      </c>
      <c r="BT30">
        <v>0</v>
      </c>
      <c r="BU30" s="10"/>
      <c r="BW30" s="9">
        <v>25</v>
      </c>
      <c r="BX30">
        <v>13</v>
      </c>
      <c r="BY30">
        <v>38</v>
      </c>
      <c r="BZ30" s="10"/>
      <c r="CA30" s="14">
        <v>0</v>
      </c>
      <c r="CB30" s="9">
        <v>11</v>
      </c>
      <c r="CC30">
        <v>21</v>
      </c>
      <c r="CD30">
        <v>32</v>
      </c>
      <c r="CE30" s="10"/>
      <c r="CF30" s="9">
        <v>2.7</v>
      </c>
      <c r="CG30">
        <v>2.4</v>
      </c>
      <c r="CH30">
        <v>3.6</v>
      </c>
      <c r="CI30">
        <v>0</v>
      </c>
      <c r="CJ30" s="10"/>
      <c r="CK30" s="9">
        <v>17.600000000000001</v>
      </c>
      <c r="CL30">
        <v>26.6</v>
      </c>
      <c r="CM30">
        <v>24.8</v>
      </c>
      <c r="CN30">
        <v>0</v>
      </c>
      <c r="CO30" s="10"/>
    </row>
    <row r="31" spans="1:93" x14ac:dyDescent="0.35">
      <c r="A31" s="3" t="s">
        <v>52</v>
      </c>
      <c r="B31" s="9">
        <f>B29-B30</f>
        <v>4.3000000000000007</v>
      </c>
      <c r="C31">
        <f>C29-C30</f>
        <v>11.036683333333334</v>
      </c>
      <c r="D31">
        <f>D29-D30</f>
        <v>20.136683333333334</v>
      </c>
      <c r="E31" s="10"/>
      <c r="F31" s="14">
        <f t="shared" ref="F31:J31" si="135">F29-F30</f>
        <v>69.099999999999994</v>
      </c>
      <c r="G31" s="9">
        <f t="shared" si="135"/>
        <v>29.4</v>
      </c>
      <c r="H31">
        <f t="shared" si="135"/>
        <v>57.199999999999996</v>
      </c>
      <c r="I31">
        <f t="shared" si="135"/>
        <v>65.899999999999991</v>
      </c>
      <c r="J31">
        <f t="shared" si="135"/>
        <v>75.899999999999991</v>
      </c>
      <c r="K31" s="10"/>
      <c r="L31" s="9">
        <f>L29-L30</f>
        <v>34</v>
      </c>
      <c r="M31">
        <f>M29-M30</f>
        <v>94.2</v>
      </c>
      <c r="N31">
        <f>N29-N30</f>
        <v>103.8</v>
      </c>
      <c r="O31">
        <f>O29-O30</f>
        <v>109.8</v>
      </c>
      <c r="P31">
        <f>P29-P30</f>
        <v>115.8</v>
      </c>
      <c r="Q31" s="10"/>
      <c r="R31" s="9">
        <f>R29-R30</f>
        <v>2.4200000000000017</v>
      </c>
      <c r="S31">
        <f t="shared" ref="S31:U31" si="136">S29-S30</f>
        <v>4.1200000000000045</v>
      </c>
      <c r="T31">
        <f t="shared" si="136"/>
        <v>1.5400000000000063</v>
      </c>
      <c r="U31">
        <f t="shared" si="136"/>
        <v>0.56000000000000583</v>
      </c>
      <c r="V31" s="10"/>
      <c r="W31" s="9">
        <v>0</v>
      </c>
      <c r="X31">
        <f>X29-X30</f>
        <v>0</v>
      </c>
      <c r="Y31">
        <f>Y29-Y30</f>
        <v>6.0000000000002274E-2</v>
      </c>
      <c r="Z31">
        <f>Z29-Z30</f>
        <v>0.20000000000000639</v>
      </c>
      <c r="AA31">
        <f>AA29-AA30</f>
        <v>2.5700000000000074</v>
      </c>
      <c r="AB31" s="10"/>
      <c r="AC31" s="9">
        <f>AC29-AC30</f>
        <v>1.7699999999999996</v>
      </c>
      <c r="AD31">
        <f t="shared" ref="AD31:AG31" si="137">AD29-AD30</f>
        <v>1.544999999999999</v>
      </c>
      <c r="AE31">
        <f t="shared" si="137"/>
        <v>0.35699999999999754</v>
      </c>
      <c r="AF31">
        <f t="shared" si="137"/>
        <v>1.7369999999999948</v>
      </c>
      <c r="AG31">
        <f t="shared" si="137"/>
        <v>8.3969999999999931</v>
      </c>
      <c r="AH31" s="10"/>
      <c r="AI31" s="9">
        <f>AI29-AI30</f>
        <v>8.3999999999999986</v>
      </c>
      <c r="AJ31">
        <f t="shared" ref="AJ31:AL31" si="138">AJ29-AJ30</f>
        <v>4.82</v>
      </c>
      <c r="AK31">
        <f t="shared" si="138"/>
        <v>4.139999999999997</v>
      </c>
      <c r="AL31">
        <f t="shared" si="138"/>
        <v>1.3499999999999979</v>
      </c>
      <c r="AM31" s="10"/>
      <c r="AO31" s="9">
        <f>AO29-AO30</f>
        <v>6.8000000000000007</v>
      </c>
      <c r="AP31">
        <f t="shared" ref="AP31:AQ31" si="139">AP29-AP30</f>
        <v>-1.9199999999999982</v>
      </c>
      <c r="AQ31">
        <f t="shared" si="139"/>
        <v>15.68</v>
      </c>
      <c r="AR31" s="10"/>
      <c r="AS31">
        <f>AS29-AS30</f>
        <v>19.7</v>
      </c>
      <c r="AT31">
        <f>AT29-AT30</f>
        <v>23.6</v>
      </c>
      <c r="AV31" s="9">
        <f>AV29-AV30</f>
        <v>2.8</v>
      </c>
      <c r="AW31">
        <f>AW29-AW30</f>
        <v>0.99999999999999911</v>
      </c>
      <c r="AX31">
        <f>AX29-AX30</f>
        <v>7.1800333333333324</v>
      </c>
      <c r="AY31" s="10"/>
      <c r="AZ31" s="9">
        <f>AZ29-AZ30</f>
        <v>3.2000000000000028</v>
      </c>
      <c r="BA31">
        <f t="shared" ref="BA31:BC31" si="140">BA29-BA30</f>
        <v>5.120000000000001</v>
      </c>
      <c r="BB31">
        <f t="shared" si="140"/>
        <v>4.9800000000000004</v>
      </c>
      <c r="BC31">
        <f t="shared" si="140"/>
        <v>4.379999999999999</v>
      </c>
      <c r="BE31" s="9">
        <f>BE29-BE30</f>
        <v>3.7899999999999991</v>
      </c>
      <c r="BF31">
        <f t="shared" ref="BF31:BG31" si="141">BF29-BF30</f>
        <v>10.439999999999998</v>
      </c>
      <c r="BG31">
        <f t="shared" si="141"/>
        <v>31.189999999999998</v>
      </c>
      <c r="BH31" s="10"/>
      <c r="BI31">
        <f>BI29-BI30</f>
        <v>2.5499999999999989</v>
      </c>
      <c r="BJ31">
        <f t="shared" ref="BJ31:BL31" si="142">BJ29-BJ30</f>
        <v>7.4199999999999973</v>
      </c>
      <c r="BK31">
        <f t="shared" si="142"/>
        <v>7.3199999999999967</v>
      </c>
      <c r="BL31">
        <f t="shared" si="142"/>
        <v>17.809999999999999</v>
      </c>
      <c r="BM31" s="10"/>
      <c r="BN31" s="9">
        <f>BN29-BN30</f>
        <v>2.532</v>
      </c>
      <c r="BO31">
        <f t="shared" ref="BO31:BP31" si="143">BO29-BO30</f>
        <v>3.1999999999998252E-2</v>
      </c>
      <c r="BP31">
        <f t="shared" si="143"/>
        <v>11.721999999999998</v>
      </c>
      <c r="BQ31" s="10"/>
      <c r="BR31" s="9">
        <f>BR29-BR30</f>
        <v>0.76499999999999968</v>
      </c>
      <c r="BS31">
        <f t="shared" ref="BS31:BT31" si="144">BS29-BS30</f>
        <v>2.8569999999999993</v>
      </c>
      <c r="BT31">
        <f t="shared" si="144"/>
        <v>8.1569999999999983</v>
      </c>
      <c r="BU31" s="10"/>
      <c r="BW31" s="9">
        <f>BW27-BW30</f>
        <v>5.129999999999999</v>
      </c>
      <c r="BX31">
        <f t="shared" ref="BX31:BY31" si="145">BX27-BX30</f>
        <v>26.129999999999995</v>
      </c>
      <c r="BY31">
        <f t="shared" si="145"/>
        <v>14.439999999999998</v>
      </c>
      <c r="BZ31" s="10"/>
      <c r="CA31" s="14">
        <f>CA29-CA30</f>
        <v>31.7</v>
      </c>
      <c r="CB31" s="9">
        <f>CB29-CB30</f>
        <v>29.299999999999997</v>
      </c>
      <c r="CC31">
        <f t="shared" ref="CC31:CD31" si="146">CC29-CC30</f>
        <v>19.299999999999997</v>
      </c>
      <c r="CD31">
        <f t="shared" si="146"/>
        <v>4.2999999999999972</v>
      </c>
      <c r="CE31" s="10"/>
      <c r="CF31" s="9">
        <f>CF29-CF30</f>
        <v>23.36</v>
      </c>
      <c r="CG31">
        <f t="shared" ref="CG31:CI31" si="147">CG29-CG30</f>
        <v>27.478000000000002</v>
      </c>
      <c r="CH31">
        <f t="shared" si="147"/>
        <v>26.950000000000003</v>
      </c>
      <c r="CI31">
        <f t="shared" si="147"/>
        <v>29.659000000000002</v>
      </c>
      <c r="CJ31" s="10"/>
      <c r="CK31" s="9">
        <f>CK29-CK30</f>
        <v>6.0999999999999979</v>
      </c>
      <c r="CL31">
        <f t="shared" ref="CL31:CN31" si="148">CL29-CL30</f>
        <v>4.6099999999999923</v>
      </c>
      <c r="CM31">
        <f t="shared" si="148"/>
        <v>3.8799999999999919</v>
      </c>
      <c r="CN31">
        <f t="shared" si="148"/>
        <v>15.819999999999993</v>
      </c>
      <c r="CO31" s="10"/>
    </row>
    <row r="32" spans="1:93" x14ac:dyDescent="0.35">
      <c r="A32" s="21" t="s">
        <v>53</v>
      </c>
      <c r="B32" s="9">
        <f>(B28/B25)*100</f>
        <v>4.8076923076923075</v>
      </c>
      <c r="C32">
        <f t="shared" ref="C32:D32" si="149">(C28/C25)*100</f>
        <v>4.5871559633027514</v>
      </c>
      <c r="D32">
        <f t="shared" si="149"/>
        <v>6.932670672723253</v>
      </c>
      <c r="E32" s="10">
        <f>AVERAGE(B32:D32)</f>
        <v>5.4425063145727703</v>
      </c>
      <c r="F32" s="9">
        <f>(F28/F25)*100</f>
        <v>7.9893475366178439</v>
      </c>
      <c r="G32" s="9">
        <f>(G28/G25)*100</f>
        <v>5.161290322580645</v>
      </c>
      <c r="H32">
        <f t="shared" ref="H32:J32" si="150">(H28/H25)*100</f>
        <v>8.3333333333333339</v>
      </c>
      <c r="I32">
        <f t="shared" si="150"/>
        <v>6.1253561253561264</v>
      </c>
      <c r="J32">
        <f t="shared" si="150"/>
        <v>9.5351609058402875</v>
      </c>
      <c r="K32">
        <f>AVERAGE(G32:J32)</f>
        <v>7.2887851717775991</v>
      </c>
      <c r="L32" s="9">
        <f>(L28/L25)*100</f>
        <v>5.5555555555555554</v>
      </c>
      <c r="M32">
        <f t="shared" ref="M32:P32" si="151">(M28/M25)*100</f>
        <v>1.875</v>
      </c>
      <c r="N32">
        <f t="shared" si="151"/>
        <v>3.1716417910447761</v>
      </c>
      <c r="O32">
        <f t="shared" si="151"/>
        <v>2.6595744680851063</v>
      </c>
      <c r="P32">
        <f t="shared" si="151"/>
        <v>4.9261083743842367</v>
      </c>
      <c r="Q32">
        <f>AVERAGE(L32:P32)</f>
        <v>3.6375760378139348</v>
      </c>
      <c r="R32" s="9">
        <f>(R28/R25)*100</f>
        <v>13.452914798206278</v>
      </c>
      <c r="S32">
        <f t="shared" ref="S32:U32" si="152">(S28/S25)*100</f>
        <v>11.314865392118611</v>
      </c>
      <c r="T32">
        <f t="shared" si="152"/>
        <v>13.94230769230769</v>
      </c>
      <c r="U32">
        <f t="shared" si="152"/>
        <v>11.220196353436183</v>
      </c>
      <c r="V32">
        <f>AVERAGE(R32:U32)</f>
        <v>12.482571059017189</v>
      </c>
      <c r="W32" s="9">
        <f>(W28/W25)*100</f>
        <v>6.9044879171461444</v>
      </c>
      <c r="X32">
        <f t="shared" ref="X32:AA32" si="153">(X28/X25)*100</f>
        <v>2.7991602519244227</v>
      </c>
      <c r="Y32">
        <f t="shared" si="153"/>
        <v>6.666666666666667</v>
      </c>
      <c r="Z32">
        <f t="shared" si="153"/>
        <v>6.8426197458455515</v>
      </c>
      <c r="AA32">
        <f t="shared" si="153"/>
        <v>14.321819713563603</v>
      </c>
      <c r="AB32" s="10">
        <f>AVERAGE(W32:AA32)</f>
        <v>7.5069508590292768</v>
      </c>
      <c r="AC32">
        <f>(AC28/AC25)*100</f>
        <v>14.214046822742473</v>
      </c>
      <c r="AD32">
        <f>(AD28/AD25)*100</f>
        <v>25.930101465614431</v>
      </c>
      <c r="AE32">
        <f t="shared" ref="AE32:AG32" si="154">(AE28/AE25)*100</f>
        <v>20.163226116178588</v>
      </c>
      <c r="AF32">
        <f t="shared" si="154"/>
        <v>12.908555790778129</v>
      </c>
      <c r="AG32">
        <f t="shared" si="154"/>
        <v>10.299250443439952</v>
      </c>
      <c r="AH32" s="10">
        <f>AVERAGE(AC32:AG32)</f>
        <v>16.703036127750714</v>
      </c>
      <c r="AI32">
        <f>(AI28/AI25)*100</f>
        <v>3.0349013657056148</v>
      </c>
      <c r="AJ32">
        <f>(AJ28/AJ25)*100</f>
        <v>6.9478908188585615</v>
      </c>
      <c r="AK32">
        <f>(AK28/AK25)*100</f>
        <v>9.7058823529411757</v>
      </c>
      <c r="AL32">
        <f>(AL28/AL25)*100</f>
        <v>12.982797792924375</v>
      </c>
      <c r="AM32" s="10">
        <f t="shared" si="119"/>
        <v>8.1678680826074306</v>
      </c>
      <c r="AO32" s="9">
        <f>(AO28/AO27)*100</f>
        <v>2.7972027972027971</v>
      </c>
      <c r="AP32">
        <f t="shared" ref="AP32:AQ32" si="155">(AP28/AP27)*100</f>
        <v>1.0940919037199124</v>
      </c>
      <c r="AQ32">
        <f t="shared" si="155"/>
        <v>3.0902348578491967</v>
      </c>
      <c r="AR32" s="10">
        <f t="shared" si="120"/>
        <v>2.3271765195906355</v>
      </c>
      <c r="AS32">
        <f>(AS28/AS25)*100</f>
        <v>3.9024390243902438</v>
      </c>
      <c r="AT32">
        <f>(AT28/AT25)*100</f>
        <v>2.0746887966804977</v>
      </c>
      <c r="AU32">
        <f>AVERAGE(AS32:AT32)</f>
        <v>2.9885639105353707</v>
      </c>
      <c r="AV32">
        <f>(AV28/AV25)*100</f>
        <v>3.4482758620689653</v>
      </c>
      <c r="AW32">
        <f>(AW28/AW25)*100</f>
        <v>4.8780487804878057</v>
      </c>
      <c r="AX32">
        <f>(AX28/AX25)*100</f>
        <v>1.6216128561467238</v>
      </c>
      <c r="AY32" s="10">
        <f>AVERAGE(AV32:AX32)</f>
        <v>3.3159791662344982</v>
      </c>
      <c r="AZ32">
        <f>(AZ28/AZ25)*100</f>
        <v>1.5171948752528659</v>
      </c>
      <c r="BA32">
        <f>(BA28/BA25)*100</f>
        <v>2.7586206896551726</v>
      </c>
      <c r="BB32">
        <f>(BB28/BB25)*100</f>
        <v>2.6402640264026402</v>
      </c>
      <c r="BC32">
        <f>(BC28/BC25)*100</f>
        <v>1.9493177387914229</v>
      </c>
      <c r="BD32">
        <f>AVERAGE(AZ32:BC32)</f>
        <v>2.2163493325255255</v>
      </c>
      <c r="BE32">
        <f>(BE28/BE25)*100</f>
        <v>0.63492063492063489</v>
      </c>
      <c r="BF32">
        <f>(BF28/BF25)*100</f>
        <v>0.83845723868082733</v>
      </c>
      <c r="BG32">
        <f>(BG28/BG25)*100</f>
        <v>0.64143681847338052</v>
      </c>
      <c r="BH32" s="10">
        <f>AVERAGE(BE32:BG32)</f>
        <v>0.70493823069161421</v>
      </c>
      <c r="BI32">
        <f>(BI28/BI25)*100</f>
        <v>3.4873583260680032</v>
      </c>
      <c r="BJ32">
        <f>(BJ28/BJ25)*100</f>
        <v>2.054794520547945</v>
      </c>
      <c r="BK32">
        <f>(BK28/BK25)*100</f>
        <v>0.5841121495327104</v>
      </c>
      <c r="BL32">
        <f>(BL28/BL25)*100</f>
        <v>1.1204481792717091</v>
      </c>
      <c r="BM32" s="10">
        <f>AVERAGE(BI32:BL32)</f>
        <v>1.8116782938550922</v>
      </c>
      <c r="BN32">
        <f>(BN28/BN25)*100</f>
        <v>1.2048192771084336</v>
      </c>
      <c r="BO32">
        <f>(BO28/BO25)*100</f>
        <v>2.3749208359721345</v>
      </c>
      <c r="BP32">
        <f>(BP28/BP25)*100</f>
        <v>0.86266390614216715</v>
      </c>
      <c r="BQ32" s="10">
        <f>AVERAGE(BN32:BP32)</f>
        <v>1.4808013397409117</v>
      </c>
      <c r="BR32">
        <f>(BR28/BR25)*100</f>
        <v>2.6315789473684212</v>
      </c>
      <c r="BS32">
        <f>(BS28/BS25)*100</f>
        <v>4.9597024178549294</v>
      </c>
      <c r="BT32">
        <f>(BT28/BT25)*100</f>
        <v>4.6745354680378641</v>
      </c>
      <c r="BU32" s="10">
        <f>AVERAGE(BR32:BT32)</f>
        <v>4.0886056110870719</v>
      </c>
      <c r="BW32">
        <f>(BW28/BW25)*100</f>
        <v>11.616329239960173</v>
      </c>
      <c r="BX32">
        <f>(BX28/BX25)*100</f>
        <v>22.233580373115259</v>
      </c>
      <c r="BY32">
        <f>(BY28/BY25)*100</f>
        <v>17.353165522501907</v>
      </c>
      <c r="BZ32" s="10">
        <f>AVERAGE(BW32:BY32)</f>
        <v>17.067691711859112</v>
      </c>
      <c r="CA32" s="14">
        <f>(CA28/CA25)*100</f>
        <v>13.150684931506849</v>
      </c>
      <c r="CB32">
        <f>(CB28/CB25)*100</f>
        <v>17.047817047817045</v>
      </c>
      <c r="CC32">
        <f>(CC28/CC25)*100</f>
        <v>38.402457757296474</v>
      </c>
      <c r="CD32">
        <f>(CD28/CD25)*100</f>
        <v>35.842293906810035</v>
      </c>
      <c r="CE32" s="10">
        <f>AVERAGE(CB32:CD32)</f>
        <v>30.430856237307854</v>
      </c>
      <c r="CF32" s="9">
        <f t="shared" ref="CF32:CI32" si="156">(CF28/CF25)*100</f>
        <v>6.557377049180328</v>
      </c>
      <c r="CG32">
        <f t="shared" si="156"/>
        <v>4.5219638242894051</v>
      </c>
      <c r="CH32">
        <f>(CH28/CH25)*100</f>
        <v>9.1246426181641223</v>
      </c>
      <c r="CI32">
        <f t="shared" si="156"/>
        <v>7.4554294975688817</v>
      </c>
      <c r="CJ32" s="10">
        <f>AVERAGE(CF32:CI32)</f>
        <v>6.9148532473006847</v>
      </c>
      <c r="CK32" s="9">
        <f>(CK28/CK25)*100</f>
        <v>4.1684035014589416</v>
      </c>
      <c r="CL32">
        <f t="shared" ref="CL32:CN32" si="157">(CL28/CL25)*100</f>
        <v>4.8092337287592182</v>
      </c>
      <c r="CM32">
        <f t="shared" si="157"/>
        <v>6.8470818389305537</v>
      </c>
      <c r="CN32">
        <f t="shared" si="157"/>
        <v>31.15264797507789</v>
      </c>
      <c r="CO32" s="10">
        <f>AVERAGE(CK32:CN32)</f>
        <v>11.744341761056651</v>
      </c>
    </row>
  </sheetData>
  <mergeCells count="19">
    <mergeCell ref="BE1:BH1"/>
    <mergeCell ref="B1:E1"/>
    <mergeCell ref="G1:K1"/>
    <mergeCell ref="L1:Q1"/>
    <mergeCell ref="R1:V1"/>
    <mergeCell ref="W1:AB1"/>
    <mergeCell ref="AC1:AH1"/>
    <mergeCell ref="AI1:AM1"/>
    <mergeCell ref="AO1:AR1"/>
    <mergeCell ref="AS1:AU1"/>
    <mergeCell ref="AV1:AY1"/>
    <mergeCell ref="AZ1:BD1"/>
    <mergeCell ref="CK1:CO1"/>
    <mergeCell ref="BI1:BM1"/>
    <mergeCell ref="BN1:BQ1"/>
    <mergeCell ref="BR1:BU1"/>
    <mergeCell ref="BW1:BZ1"/>
    <mergeCell ref="CB1:CE1"/>
    <mergeCell ref="CF1:CJ1"/>
  </mergeCells>
  <pageMargins left="0.7" right="0.7" top="0.75" bottom="0.75" header="0.3" footer="0.3"/>
  <pageSetup orientation="portrait"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210AF3-AEC9-4E1E-ADAF-9029FD8D80CC}">
  <dimension ref="A1:B16"/>
  <sheetViews>
    <sheetView workbookViewId="0">
      <selection activeCell="B34" sqref="B34"/>
    </sheetView>
  </sheetViews>
  <sheetFormatPr defaultRowHeight="14.5" x14ac:dyDescent="0.35"/>
  <cols>
    <col min="1" max="1" width="34.54296875" bestFit="1" customWidth="1"/>
    <col min="2" max="2" width="95.26953125" bestFit="1" customWidth="1"/>
  </cols>
  <sheetData>
    <row r="1" spans="1:2" x14ac:dyDescent="0.35">
      <c r="A1" s="1" t="s">
        <v>66</v>
      </c>
      <c r="B1" s="1" t="s">
        <v>67</v>
      </c>
    </row>
    <row r="2" spans="1:2" x14ac:dyDescent="0.35">
      <c r="A2" t="s">
        <v>60</v>
      </c>
      <c r="B2" t="s">
        <v>68</v>
      </c>
    </row>
    <row r="4" spans="1:2" x14ac:dyDescent="0.35">
      <c r="A4" t="s">
        <v>69</v>
      </c>
    </row>
    <row r="5" spans="1:2" x14ac:dyDescent="0.35">
      <c r="A5" t="s">
        <v>70</v>
      </c>
      <c r="B5" t="s">
        <v>71</v>
      </c>
    </row>
    <row r="6" spans="1:2" ht="29" x14ac:dyDescent="0.35">
      <c r="A6" t="s">
        <v>72</v>
      </c>
      <c r="B6" s="2" t="s">
        <v>73</v>
      </c>
    </row>
    <row r="7" spans="1:2" ht="29" x14ac:dyDescent="0.35">
      <c r="A7" t="s">
        <v>74</v>
      </c>
      <c r="B7" s="2" t="s">
        <v>75</v>
      </c>
    </row>
    <row r="8" spans="1:2" x14ac:dyDescent="0.35">
      <c r="A8" t="s">
        <v>76</v>
      </c>
      <c r="B8" t="s">
        <v>77</v>
      </c>
    </row>
    <row r="9" spans="1:2" x14ac:dyDescent="0.35">
      <c r="A9" t="s">
        <v>78</v>
      </c>
      <c r="B9" t="s">
        <v>79</v>
      </c>
    </row>
    <row r="10" spans="1:2" x14ac:dyDescent="0.35">
      <c r="A10" t="s">
        <v>80</v>
      </c>
      <c r="B10" t="s">
        <v>81</v>
      </c>
    </row>
    <row r="11" spans="1:2" x14ac:dyDescent="0.35">
      <c r="A11" t="s">
        <v>82</v>
      </c>
      <c r="B11" t="s">
        <v>83</v>
      </c>
    </row>
    <row r="12" spans="1:2" x14ac:dyDescent="0.35">
      <c r="A12" t="s">
        <v>84</v>
      </c>
      <c r="B12" t="s">
        <v>85</v>
      </c>
    </row>
    <row r="13" spans="1:2" x14ac:dyDescent="0.35">
      <c r="A13" t="s">
        <v>86</v>
      </c>
      <c r="B13" t="s">
        <v>87</v>
      </c>
    </row>
    <row r="15" spans="1:2" x14ac:dyDescent="0.35">
      <c r="A15" t="s">
        <v>88</v>
      </c>
      <c r="B15" t="s">
        <v>89</v>
      </c>
    </row>
    <row r="16" spans="1:2" x14ac:dyDescent="0.35">
      <c r="A16" t="s">
        <v>90</v>
      </c>
      <c r="B16" t="s">
        <v>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Bladder Pressure Analysis</vt:lpstr>
      <vt:lpstr>Cystometry analysis</vt:lpstr>
      <vt:lpstr>Cystometry No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Rahman, Farial S</cp:lastModifiedBy>
  <cp:revision/>
  <dcterms:created xsi:type="dcterms:W3CDTF">2022-09-30T20:23:32Z</dcterms:created>
  <dcterms:modified xsi:type="dcterms:W3CDTF">2024-03-10T02:42:59Z</dcterms:modified>
  <cp:category/>
  <cp:contentStatus/>
</cp:coreProperties>
</file>